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body weight" sheetId="1" state="visible" r:id="rId2"/>
    <sheet name="blood glucose" sheetId="2" state="visible" r:id="rId3"/>
    <sheet name="breaking strength" sheetId="3" state="visible" r:id="rId4"/>
    <sheet name="perfus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82">
  <si>
    <t xml:space="preserve">GROUP</t>
  </si>
  <si>
    <t xml:space="preserve">weight at diabetes induction</t>
  </si>
  <si>
    <t xml:space="preserve">weight at ischemic wound induction</t>
  </si>
  <si>
    <t xml:space="preserve">weight week1</t>
  </si>
  <si>
    <t xml:space="preserve">weight week2</t>
  </si>
  <si>
    <t xml:space="preserve">weight week3</t>
  </si>
  <si>
    <t xml:space="preserve">weight week 4</t>
  </si>
  <si>
    <t xml:space="preserve">MEAN</t>
  </si>
  <si>
    <t xml:space="preserve">3=CONTROL DAY29 GROUP</t>
  </si>
  <si>
    <t xml:space="preserve">4=HBOT DAY 29 GROUP</t>
  </si>
  <si>
    <t xml:space="preserve">summarized data for body weight (in grams ± SEM)</t>
  </si>
  <si>
    <t xml:space="preserve">HBOT group</t>
  </si>
  <si>
    <t xml:space="preserve">control group</t>
  </si>
  <si>
    <t xml:space="preserve">146±3</t>
  </si>
  <si>
    <t xml:space="preserve">140±2</t>
  </si>
  <si>
    <t xml:space="preserve">weight at wound induction</t>
  </si>
  <si>
    <t xml:space="preserve">134±2</t>
  </si>
  <si>
    <t xml:space="preserve">weight at week 1</t>
  </si>
  <si>
    <t xml:space="preserve">144±2</t>
  </si>
  <si>
    <t xml:space="preserve">136±2</t>
  </si>
  <si>
    <t xml:space="preserve">weight at week 2</t>
  </si>
  <si>
    <t xml:space="preserve">143±2</t>
  </si>
  <si>
    <t xml:space="preserve">140±4</t>
  </si>
  <si>
    <t xml:space="preserve">weight at week 3</t>
  </si>
  <si>
    <t xml:space="preserve">141±3</t>
  </si>
  <si>
    <t xml:space="preserve">139±3</t>
  </si>
  <si>
    <t xml:space="preserve">weight at week 4</t>
  </si>
  <si>
    <t xml:space="preserve">139±2</t>
  </si>
  <si>
    <t xml:space="preserve">136±3</t>
  </si>
  <si>
    <t xml:space="preserve">weight% at diabetes induction</t>
  </si>
  <si>
    <t xml:space="preserve">weight% at ischemic wound induction</t>
  </si>
  <si>
    <t xml:space="preserve">weight% week1</t>
  </si>
  <si>
    <t xml:space="preserve">weight% week2</t>
  </si>
  <si>
    <t xml:space="preserve">weight% week3</t>
  </si>
  <si>
    <t xml:space="preserve">weight% week 4</t>
  </si>
  <si>
    <t xml:space="preserve">summarized data for both body weight </t>
  </si>
  <si>
    <t xml:space="preserve">expressed as percentage of the body weight at the STZ diabetes induction</t>
  </si>
  <si>
    <t xml:space="preserve">0.97±0.02</t>
  </si>
  <si>
    <t xml:space="preserve">0.96±0.01</t>
  </si>
  <si>
    <t xml:space="preserve">1.01±0.01</t>
  </si>
  <si>
    <t xml:space="preserve">1.00±0.01</t>
  </si>
  <si>
    <t xml:space="preserve">0.99±0.02</t>
  </si>
  <si>
    <t xml:space="preserve">0.98±0.02</t>
  </si>
  <si>
    <t xml:space="preserve">0.97±0.01</t>
  </si>
  <si>
    <t xml:space="preserve">blood glucose at diabetes induction</t>
  </si>
  <si>
    <t xml:space="preserve">blood glucose at ischemic wound induction</t>
  </si>
  <si>
    <t xml:space="preserve">blood glucose week1</t>
  </si>
  <si>
    <t xml:space="preserve">blood glucose week 2</t>
  </si>
  <si>
    <t xml:space="preserve">blood glucose week 3</t>
  </si>
  <si>
    <t xml:space="preserve">blood glucose week 4</t>
  </si>
  <si>
    <r>
      <rPr>
        <sz val="11"/>
        <color rgb="FF000000"/>
        <rFont val="Calibri"/>
        <family val="2"/>
      </rPr>
      <t xml:space="preserve">NOTE: the LifeScan OneTouch glucometer displays glucose levels of 33 mmol/L </t>
    </r>
    <r>
      <rPr>
        <b val="true"/>
        <sz val="11"/>
        <color rgb="FF000000"/>
        <rFont val="Calibri"/>
        <family val="2"/>
      </rPr>
      <t xml:space="preserve">and above</t>
    </r>
    <r>
      <rPr>
        <sz val="11"/>
        <color rgb="FF000000"/>
        <rFont val="Calibri"/>
        <family val="2"/>
      </rPr>
      <t xml:space="preserve"> as 33 mmol/L</t>
    </r>
  </si>
  <si>
    <r>
      <rPr>
        <sz val="12"/>
        <color rgb="FF000000"/>
        <rFont val="Times New Roman"/>
        <family val="1"/>
      </rPr>
      <t xml:space="preserve">summarized data for blood glucose (in mmol/L</t>
    </r>
    <r>
      <rPr>
        <sz val="12"/>
        <color rgb="FF000000"/>
        <rFont val="Calibri"/>
        <family val="2"/>
      </rPr>
      <t xml:space="preserve">±</t>
    </r>
    <r>
      <rPr>
        <sz val="12"/>
        <color rgb="FF000000"/>
        <rFont val="Times New Roman"/>
        <family val="1"/>
      </rPr>
      <t xml:space="preserve"> SEM)</t>
    </r>
  </si>
  <si>
    <t xml:space="preserve">blood glucose at: </t>
  </si>
  <si>
    <t xml:space="preserve">diabetes induction</t>
  </si>
  <si>
    <t xml:space="preserve">5.3 ± 0.2</t>
  </si>
  <si>
    <t xml:space="preserve">6.5 ± 0.4</t>
  </si>
  <si>
    <t xml:space="preserve">wound induction</t>
  </si>
  <si>
    <t xml:space="preserve">32.4 ± 0.4</t>
  </si>
  <si>
    <t xml:space="preserve">33.0 ± 0</t>
  </si>
  <si>
    <t xml:space="preserve">week 1</t>
  </si>
  <si>
    <t xml:space="preserve">32.6 ± 0.4</t>
  </si>
  <si>
    <t xml:space="preserve">week 2</t>
  </si>
  <si>
    <t xml:space="preserve">32.1 ± 0.5</t>
  </si>
  <si>
    <t xml:space="preserve"> week 3</t>
  </si>
  <si>
    <t xml:space="preserve">32.1 ± 0.6</t>
  </si>
  <si>
    <t xml:space="preserve">32.7 ± 0.3</t>
  </si>
  <si>
    <t xml:space="preserve">week 4</t>
  </si>
  <si>
    <t xml:space="preserve">32.2 ± 0.4</t>
  </si>
  <si>
    <t xml:space="preserve">32.4 ± 0.6</t>
  </si>
  <si>
    <t xml:space="preserve">treatment</t>
  </si>
  <si>
    <t xml:space="preserve">woundbreaking (N)</t>
  </si>
  <si>
    <t xml:space="preserve">treatment2</t>
  </si>
  <si>
    <t xml:space="preserve">normalskinbreaking (N)</t>
  </si>
  <si>
    <t xml:space="preserve">SO2</t>
  </si>
  <si>
    <t xml:space="preserve">rHB</t>
  </si>
  <si>
    <t xml:space="preserve">flow</t>
  </si>
  <si>
    <t xml:space="preserve">1=normal</t>
  </si>
  <si>
    <t xml:space="preserve">2=normal HBOT</t>
  </si>
  <si>
    <t xml:space="preserve">3=wound</t>
  </si>
  <si>
    <t xml:space="preserve">4=wound HBOT</t>
  </si>
  <si>
    <t xml:space="preserve">5=%woundofnormal</t>
  </si>
  <si>
    <t xml:space="preserve">6=%woundofnormal HBOT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0.00"/>
    <numFmt numFmtId="167" formatCode="0.0"/>
    <numFmt numFmtId="168" formatCode="###0"/>
    <numFmt numFmtId="169" formatCode="###0.0000"/>
    <numFmt numFmtId="170" formatCode="###0.00000"/>
    <numFmt numFmtId="171" formatCode="####.000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sz val="11"/>
      <color rgb="FFFF0000"/>
      <name val="Calibri"/>
      <family val="2"/>
    </font>
    <font>
      <sz val="11"/>
      <name val="Calibri"/>
      <family val="2"/>
    </font>
    <font>
      <sz val="12"/>
      <color rgb="FF000000"/>
      <name val="Calibri"/>
      <family val="2"/>
    </font>
    <font>
      <b val="true"/>
      <sz val="7"/>
      <color rgb="FF000000"/>
      <name val="Arial Bold"/>
      <family val="0"/>
    </font>
    <font>
      <sz val="7"/>
      <color rgb="FF00000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11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1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11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11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blood glucose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5.66"/>
    <col collapsed="false" customWidth="true" hidden="false" outlineLevel="0" max="3" min="3" style="0" width="25.1"/>
    <col collapsed="false" customWidth="true" hidden="false" outlineLevel="0" max="4" min="4" style="0" width="14.1"/>
    <col collapsed="false" customWidth="true" hidden="false" outlineLevel="0" max="5" min="5" style="0" width="14.87"/>
    <col collapsed="false" customWidth="true" hidden="false" outlineLevel="0" max="6" min="6" style="0" width="14.55"/>
    <col collapsed="false" customWidth="true" hidden="false" outlineLevel="0" max="7" min="7" style="0" width="13.99"/>
  </cols>
  <sheetData>
    <row r="1" s="1" customFormat="true" ht="30.6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4.4" hidden="false" customHeight="false" outlineLevel="0" collapsed="false">
      <c r="A2" s="2" t="n">
        <v>3</v>
      </c>
      <c r="B2" s="3" t="n">
        <v>142</v>
      </c>
      <c r="C2" s="4" t="n">
        <v>137</v>
      </c>
      <c r="D2" s="4" t="n">
        <v>137</v>
      </c>
      <c r="E2" s="4" t="n">
        <v>142</v>
      </c>
      <c r="F2" s="4" t="n">
        <v>142</v>
      </c>
      <c r="G2" s="4" t="n">
        <v>139</v>
      </c>
    </row>
    <row r="3" customFormat="false" ht="14.4" hidden="false" customHeight="false" outlineLevel="0" collapsed="false">
      <c r="A3" s="2" t="n">
        <v>3</v>
      </c>
      <c r="B3" s="3" t="n">
        <v>134</v>
      </c>
      <c r="C3" s="4" t="n">
        <v>129</v>
      </c>
      <c r="D3" s="4" t="n">
        <v>125</v>
      </c>
      <c r="E3" s="4" t="n">
        <v>121</v>
      </c>
      <c r="F3" s="4" t="n">
        <v>123</v>
      </c>
      <c r="G3" s="4" t="n">
        <v>123</v>
      </c>
    </row>
    <row r="4" customFormat="false" ht="14.4" hidden="false" customHeight="false" outlineLevel="0" collapsed="false">
      <c r="A4" s="2" t="n">
        <v>3</v>
      </c>
      <c r="B4" s="3" t="n">
        <v>136</v>
      </c>
      <c r="C4" s="4" t="n">
        <v>137</v>
      </c>
      <c r="D4" s="4" t="n">
        <v>138</v>
      </c>
      <c r="E4" s="4" t="n">
        <v>147</v>
      </c>
      <c r="F4" s="4" t="n">
        <v>148</v>
      </c>
      <c r="G4" s="4" t="n">
        <v>140</v>
      </c>
    </row>
    <row r="5" customFormat="false" ht="14.4" hidden="false" customHeight="false" outlineLevel="0" collapsed="false">
      <c r="A5" s="2" t="n">
        <v>3</v>
      </c>
      <c r="B5" s="3" t="n">
        <v>138</v>
      </c>
      <c r="C5" s="4" t="n">
        <v>130</v>
      </c>
      <c r="D5" s="4" t="n">
        <v>133</v>
      </c>
      <c r="E5" s="4" t="n">
        <v>135</v>
      </c>
      <c r="F5" s="4" t="n">
        <v>133</v>
      </c>
      <c r="G5" s="4" t="n">
        <v>131</v>
      </c>
    </row>
    <row r="6" customFormat="false" ht="14.4" hidden="false" customHeight="false" outlineLevel="0" collapsed="false">
      <c r="A6" s="2" t="n">
        <v>3</v>
      </c>
      <c r="B6" s="3" t="n">
        <v>142</v>
      </c>
      <c r="C6" s="4" t="n">
        <v>139</v>
      </c>
      <c r="D6" s="4" t="n">
        <v>137</v>
      </c>
      <c r="E6" s="4" t="n">
        <v>144</v>
      </c>
      <c r="F6" s="4" t="n">
        <v>139</v>
      </c>
      <c r="G6" s="4" t="n">
        <v>139</v>
      </c>
    </row>
    <row r="7" customFormat="false" ht="14.4" hidden="false" customHeight="false" outlineLevel="0" collapsed="false">
      <c r="A7" s="2" t="n">
        <v>3</v>
      </c>
      <c r="B7" s="3" t="n">
        <v>145</v>
      </c>
      <c r="C7" s="4" t="n">
        <v>138</v>
      </c>
      <c r="D7" s="4" t="n">
        <v>141</v>
      </c>
      <c r="E7" s="4" t="n">
        <v>148</v>
      </c>
      <c r="F7" s="4" t="n">
        <v>145</v>
      </c>
      <c r="G7" s="4" t="n">
        <v>142</v>
      </c>
    </row>
    <row r="8" customFormat="false" ht="14.4" hidden="false" customHeight="false" outlineLevel="0" collapsed="false">
      <c r="A8" s="2" t="n">
        <v>3</v>
      </c>
      <c r="B8" s="3" t="n">
        <v>145</v>
      </c>
      <c r="C8" s="4" t="n">
        <v>131</v>
      </c>
      <c r="D8" s="4" t="n">
        <v>138</v>
      </c>
      <c r="E8" s="4" t="n">
        <v>140</v>
      </c>
      <c r="F8" s="4" t="n">
        <v>146</v>
      </c>
      <c r="G8" s="4" t="n">
        <v>137</v>
      </c>
    </row>
    <row r="9" customFormat="false" ht="14.4" hidden="false" customHeight="false" outlineLevel="0" collapsed="false">
      <c r="A9" s="5" t="s">
        <v>7</v>
      </c>
      <c r="B9" s="6" t="n">
        <f aca="false">AVERAGE(B2:B8)</f>
        <v>140.285714285714</v>
      </c>
      <c r="C9" s="6" t="n">
        <f aca="false">AVERAGE(C2:C8)</f>
        <v>134.428571428571</v>
      </c>
      <c r="D9" s="6" t="n">
        <f aca="false">AVERAGE(D2:D8)</f>
        <v>135.571428571429</v>
      </c>
      <c r="E9" s="6" t="n">
        <f aca="false">AVERAGE(E2:E8)</f>
        <v>139.571428571429</v>
      </c>
      <c r="F9" s="6" t="n">
        <f aca="false">AVERAGE(F2:F8)</f>
        <v>139.428571428571</v>
      </c>
      <c r="G9" s="6" t="n">
        <f aca="false">AVERAGE(G2:G8)</f>
        <v>135.857142857143</v>
      </c>
    </row>
    <row r="10" customFormat="false" ht="14.4" hidden="false" customHeight="false" outlineLevel="0" collapsed="false">
      <c r="A10" s="2"/>
      <c r="B10" s="3"/>
      <c r="C10" s="4"/>
      <c r="D10" s="4"/>
      <c r="E10" s="4"/>
      <c r="F10" s="4"/>
      <c r="G10" s="4"/>
    </row>
    <row r="11" customFormat="false" ht="14.4" hidden="false" customHeight="false" outlineLevel="0" collapsed="false">
      <c r="A11" s="2" t="n">
        <v>4</v>
      </c>
      <c r="B11" s="3" t="n">
        <v>149</v>
      </c>
      <c r="C11" s="4" t="n">
        <v>131</v>
      </c>
      <c r="D11" s="4" t="n">
        <v>140</v>
      </c>
      <c r="E11" s="4" t="n">
        <v>138</v>
      </c>
      <c r="F11" s="4" t="n">
        <v>134</v>
      </c>
      <c r="G11" s="4" t="n">
        <v>136</v>
      </c>
    </row>
    <row r="12" customFormat="false" ht="14.4" hidden="false" customHeight="false" outlineLevel="0" collapsed="false">
      <c r="A12" s="2" t="n">
        <v>4</v>
      </c>
      <c r="B12" s="3" t="n">
        <v>152</v>
      </c>
      <c r="C12" s="4" t="n">
        <v>143</v>
      </c>
      <c r="D12" s="4" t="n">
        <v>146</v>
      </c>
      <c r="E12" s="4" t="n">
        <v>151</v>
      </c>
      <c r="F12" s="4" t="n">
        <v>151</v>
      </c>
      <c r="G12" s="4" t="n">
        <v>150</v>
      </c>
    </row>
    <row r="13" customFormat="false" ht="14.4" hidden="false" customHeight="false" outlineLevel="0" collapsed="false">
      <c r="A13" s="2" t="n">
        <v>4</v>
      </c>
      <c r="B13" s="3" t="n">
        <v>138</v>
      </c>
      <c r="C13" s="4" t="n">
        <v>137</v>
      </c>
      <c r="D13" s="4" t="n">
        <v>143</v>
      </c>
      <c r="E13" s="4" t="n">
        <v>140</v>
      </c>
      <c r="F13" s="4" t="n">
        <v>135</v>
      </c>
      <c r="G13" s="4" t="n">
        <v>136</v>
      </c>
    </row>
    <row r="14" customFormat="false" ht="14.4" hidden="false" customHeight="false" outlineLevel="0" collapsed="false">
      <c r="A14" s="2" t="n">
        <v>4</v>
      </c>
      <c r="B14" s="3" t="n">
        <v>143</v>
      </c>
      <c r="C14" s="4" t="n">
        <v>144</v>
      </c>
      <c r="D14" s="4" t="n">
        <v>144</v>
      </c>
      <c r="E14" s="4" t="n">
        <v>142</v>
      </c>
      <c r="F14" s="4" t="n">
        <v>136</v>
      </c>
      <c r="G14" s="4" t="n">
        <v>136</v>
      </c>
    </row>
    <row r="15" customFormat="false" ht="14.4" hidden="false" customHeight="false" outlineLevel="0" collapsed="false">
      <c r="A15" s="2" t="n">
        <v>4</v>
      </c>
      <c r="B15" s="3" t="n">
        <v>148</v>
      </c>
      <c r="C15" s="4" t="n">
        <v>140</v>
      </c>
      <c r="D15" s="4" t="n">
        <v>143</v>
      </c>
      <c r="E15" s="4" t="n">
        <v>146</v>
      </c>
      <c r="F15" s="4" t="n">
        <v>142</v>
      </c>
      <c r="G15" s="4" t="n">
        <v>137</v>
      </c>
    </row>
    <row r="16" customFormat="false" ht="14.4" hidden="false" customHeight="false" outlineLevel="0" collapsed="false">
      <c r="A16" s="2" t="n">
        <v>4</v>
      </c>
      <c r="B16" s="3" t="n">
        <v>151</v>
      </c>
      <c r="C16" s="4" t="n">
        <v>145</v>
      </c>
      <c r="D16" s="4" t="n">
        <v>150</v>
      </c>
      <c r="E16" s="4" t="n">
        <v>149</v>
      </c>
      <c r="F16" s="4" t="n">
        <v>151</v>
      </c>
      <c r="G16" s="4" t="n">
        <v>148</v>
      </c>
    </row>
    <row r="17" customFormat="false" ht="14.4" hidden="false" customHeight="false" outlineLevel="0" collapsed="false">
      <c r="A17" s="2" t="n">
        <v>4</v>
      </c>
      <c r="B17" s="3" t="n">
        <v>158</v>
      </c>
      <c r="C17" s="4" t="n">
        <v>149</v>
      </c>
      <c r="D17" s="4" t="n">
        <v>156</v>
      </c>
      <c r="E17" s="4" t="n">
        <v>151</v>
      </c>
      <c r="F17" s="4" t="n">
        <v>151</v>
      </c>
      <c r="G17" s="4" t="n">
        <v>145</v>
      </c>
    </row>
    <row r="18" customFormat="false" ht="14.4" hidden="false" customHeight="false" outlineLevel="0" collapsed="false">
      <c r="A18" s="2" t="n">
        <v>4</v>
      </c>
      <c r="B18" s="3" t="n">
        <v>138</v>
      </c>
      <c r="C18" s="4" t="n">
        <v>133</v>
      </c>
      <c r="D18" s="4" t="n">
        <v>136</v>
      </c>
      <c r="E18" s="4" t="n">
        <v>135</v>
      </c>
      <c r="F18" s="4" t="n">
        <v>132</v>
      </c>
      <c r="G18" s="4" t="n">
        <v>130</v>
      </c>
    </row>
    <row r="19" customFormat="false" ht="14.4" hidden="false" customHeight="false" outlineLevel="0" collapsed="false">
      <c r="A19" s="2" t="n">
        <v>4</v>
      </c>
      <c r="B19" s="3" t="n">
        <v>135</v>
      </c>
      <c r="C19" s="4" t="n">
        <v>136</v>
      </c>
      <c r="D19" s="4" t="n">
        <v>140</v>
      </c>
      <c r="E19" s="4" t="n">
        <v>139</v>
      </c>
      <c r="F19" s="4" t="n">
        <v>134</v>
      </c>
      <c r="G19" s="4" t="n">
        <v>130</v>
      </c>
    </row>
    <row r="20" customFormat="false" ht="14.4" hidden="false" customHeight="false" outlineLevel="0" collapsed="false">
      <c r="A20" s="5" t="s">
        <v>7</v>
      </c>
      <c r="B20" s="6" t="n">
        <f aca="false">AVERAGE(B11:B19)</f>
        <v>145.777777777778</v>
      </c>
      <c r="C20" s="6" t="n">
        <f aca="false">AVERAGE(C11:C19)</f>
        <v>139.777777777778</v>
      </c>
      <c r="D20" s="6" t="n">
        <f aca="false">AVERAGE(D11:D19)</f>
        <v>144.222222222222</v>
      </c>
      <c r="E20" s="6" t="n">
        <f aca="false">AVERAGE(E11:E19)</f>
        <v>143.444444444444</v>
      </c>
      <c r="F20" s="6" t="n">
        <f aca="false">AVERAGE(F11:F19)</f>
        <v>140.666666666667</v>
      </c>
      <c r="G20" s="6" t="n">
        <f aca="false">AVERAGE(G11:G19)</f>
        <v>138.666666666667</v>
      </c>
    </row>
    <row r="21" customFormat="false" ht="14.4" hidden="false" customHeight="false" outlineLevel="0" collapsed="false">
      <c r="A21" s="3"/>
      <c r="B21" s="3"/>
      <c r="C21" s="3"/>
      <c r="D21" s="3"/>
      <c r="E21" s="3"/>
      <c r="F21" s="3"/>
      <c r="G21" s="3"/>
    </row>
    <row r="22" customFormat="false" ht="14.4" hidden="false" customHeight="false" outlineLevel="0" collapsed="false">
      <c r="A22" s="0" t="s">
        <v>8</v>
      </c>
    </row>
    <row r="23" customFormat="false" ht="14.4" hidden="false" customHeight="false" outlineLevel="0" collapsed="false">
      <c r="A23" s="0" t="s">
        <v>9</v>
      </c>
    </row>
    <row r="24" customFormat="false" ht="15.6" hidden="false" customHeight="false" outlineLevel="0" collapsed="false">
      <c r="D24" s="7" t="s">
        <v>10</v>
      </c>
    </row>
    <row r="25" customFormat="false" ht="14.4" hidden="false" customHeight="false" outlineLevel="0" collapsed="false">
      <c r="B25" s="8"/>
      <c r="C25" s="9"/>
      <c r="D25" s="9" t="s">
        <v>11</v>
      </c>
      <c r="E25" s="9" t="s">
        <v>12</v>
      </c>
    </row>
    <row r="26" customFormat="false" ht="14.4" hidden="false" customHeight="false" outlineLevel="0" collapsed="false">
      <c r="C26" s="1" t="s">
        <v>1</v>
      </c>
      <c r="D26" s="10" t="s">
        <v>13</v>
      </c>
      <c r="E26" s="10" t="s">
        <v>14</v>
      </c>
    </row>
    <row r="27" customFormat="false" ht="15.6" hidden="false" customHeight="true" outlineLevel="0" collapsed="false">
      <c r="C27" s="1" t="s">
        <v>15</v>
      </c>
      <c r="D27" s="10" t="s">
        <v>14</v>
      </c>
      <c r="E27" s="10" t="s">
        <v>16</v>
      </c>
    </row>
    <row r="28" customFormat="false" ht="14.4" hidden="false" customHeight="false" outlineLevel="0" collapsed="false">
      <c r="C28" s="1" t="s">
        <v>17</v>
      </c>
      <c r="D28" s="10" t="s">
        <v>18</v>
      </c>
      <c r="E28" s="10" t="s">
        <v>19</v>
      </c>
    </row>
    <row r="29" customFormat="false" ht="14.4" hidden="false" customHeight="false" outlineLevel="0" collapsed="false">
      <c r="C29" s="1" t="s">
        <v>20</v>
      </c>
      <c r="D29" s="10" t="s">
        <v>21</v>
      </c>
      <c r="E29" s="10" t="s">
        <v>22</v>
      </c>
    </row>
    <row r="30" customFormat="false" ht="14.4" hidden="false" customHeight="false" outlineLevel="0" collapsed="false">
      <c r="C30" s="1" t="s">
        <v>23</v>
      </c>
      <c r="D30" s="10" t="s">
        <v>24</v>
      </c>
      <c r="E30" s="10" t="s">
        <v>25</v>
      </c>
    </row>
    <row r="31" customFormat="false" ht="14.4" hidden="false" customHeight="false" outlineLevel="0" collapsed="false">
      <c r="C31" s="11" t="s">
        <v>26</v>
      </c>
      <c r="D31" s="12" t="s">
        <v>27</v>
      </c>
      <c r="E31" s="12" t="s">
        <v>28</v>
      </c>
    </row>
    <row r="36" customFormat="false" ht="43.2" hidden="false" customHeight="false" outlineLevel="0" collapsed="false">
      <c r="A36" s="1" t="s">
        <v>0</v>
      </c>
      <c r="B36" s="1" t="s">
        <v>29</v>
      </c>
      <c r="C36" s="1" t="s">
        <v>30</v>
      </c>
      <c r="D36" s="1" t="s">
        <v>31</v>
      </c>
      <c r="E36" s="1" t="s">
        <v>32</v>
      </c>
      <c r="F36" s="1" t="s">
        <v>33</v>
      </c>
      <c r="G36" s="1" t="s">
        <v>34</v>
      </c>
      <c r="H36" s="1"/>
    </row>
    <row r="37" customFormat="false" ht="14.4" hidden="false" customHeight="false" outlineLevel="0" collapsed="false">
      <c r="A37" s="10" t="n">
        <v>3</v>
      </c>
      <c r="B37" s="13" t="n">
        <v>1</v>
      </c>
      <c r="C37" s="13" t="n">
        <v>0.98</v>
      </c>
      <c r="D37" s="13" t="n">
        <v>0.96</v>
      </c>
      <c r="E37" s="13" t="n">
        <v>1</v>
      </c>
      <c r="F37" s="13" t="n">
        <v>1</v>
      </c>
      <c r="G37" s="13" t="n">
        <v>0.98</v>
      </c>
    </row>
    <row r="38" customFormat="false" ht="14.4" hidden="false" customHeight="false" outlineLevel="0" collapsed="false">
      <c r="A38" s="10" t="n">
        <v>3</v>
      </c>
      <c r="B38" s="13" t="n">
        <v>1</v>
      </c>
      <c r="C38" s="13" t="n">
        <v>0.9</v>
      </c>
      <c r="D38" s="13" t="n">
        <v>0.93</v>
      </c>
      <c r="E38" s="13" t="n">
        <v>0.9</v>
      </c>
      <c r="F38" s="13" t="n">
        <v>0.92</v>
      </c>
      <c r="G38" s="13" t="n">
        <v>0.92</v>
      </c>
    </row>
    <row r="39" customFormat="false" ht="14.4" hidden="false" customHeight="false" outlineLevel="0" collapsed="false">
      <c r="A39" s="10" t="n">
        <v>3</v>
      </c>
      <c r="B39" s="13" t="n">
        <v>1</v>
      </c>
      <c r="C39" s="13" t="n">
        <v>1.01</v>
      </c>
      <c r="D39" s="13" t="n">
        <v>1.01</v>
      </c>
      <c r="E39" s="13" t="n">
        <v>1.08</v>
      </c>
      <c r="F39" s="13" t="n">
        <v>1.09</v>
      </c>
      <c r="G39" s="13" t="n">
        <v>1.03</v>
      </c>
    </row>
    <row r="40" customFormat="false" ht="14.4" hidden="false" customHeight="false" outlineLevel="0" collapsed="false">
      <c r="A40" s="10" t="n">
        <v>3</v>
      </c>
      <c r="B40" s="13" t="n">
        <v>1</v>
      </c>
      <c r="C40" s="13" t="n">
        <v>0.97</v>
      </c>
      <c r="D40" s="13" t="n">
        <v>0.96</v>
      </c>
      <c r="E40" s="13" t="n">
        <v>0.98</v>
      </c>
      <c r="F40" s="13" t="n">
        <v>0.96</v>
      </c>
      <c r="G40" s="13" t="n">
        <v>0.95</v>
      </c>
    </row>
    <row r="41" customFormat="false" ht="14.4" hidden="false" customHeight="false" outlineLevel="0" collapsed="false">
      <c r="A41" s="10" t="n">
        <v>3</v>
      </c>
      <c r="B41" s="13" t="n">
        <v>1</v>
      </c>
      <c r="C41" s="13" t="n">
        <v>0.98</v>
      </c>
      <c r="D41" s="13" t="n">
        <v>0.96</v>
      </c>
      <c r="E41" s="13" t="n">
        <v>1.01</v>
      </c>
      <c r="F41" s="13" t="n">
        <v>0.98</v>
      </c>
      <c r="G41" s="13" t="n">
        <v>0.98</v>
      </c>
    </row>
    <row r="42" customFormat="false" ht="14.4" hidden="false" customHeight="false" outlineLevel="0" collapsed="false">
      <c r="A42" s="10" t="n">
        <v>3</v>
      </c>
      <c r="B42" s="13" t="n">
        <v>1</v>
      </c>
      <c r="C42" s="13" t="n">
        <v>0.94</v>
      </c>
      <c r="D42" s="13" t="n">
        <v>0.97</v>
      </c>
      <c r="E42" s="13" t="n">
        <v>1.02</v>
      </c>
      <c r="F42" s="13" t="n">
        <v>1</v>
      </c>
      <c r="G42" s="13" t="n">
        <v>0.98</v>
      </c>
    </row>
    <row r="43" customFormat="false" ht="14.4" hidden="false" customHeight="false" outlineLevel="0" collapsed="false">
      <c r="A43" s="10" t="n">
        <v>3</v>
      </c>
      <c r="B43" s="13" t="n">
        <v>1</v>
      </c>
      <c r="C43" s="13" t="n">
        <v>0.92</v>
      </c>
      <c r="D43" s="13" t="n">
        <v>0.95</v>
      </c>
      <c r="E43" s="13" t="n">
        <v>0.97</v>
      </c>
      <c r="F43" s="13" t="n">
        <v>1.01</v>
      </c>
      <c r="G43" s="13" t="n">
        <v>0.94</v>
      </c>
    </row>
    <row r="44" customFormat="false" ht="14.4" hidden="false" customHeight="false" outlineLevel="0" collapsed="false">
      <c r="A44" s="10" t="n">
        <v>4</v>
      </c>
      <c r="B44" s="13" t="n">
        <v>1</v>
      </c>
      <c r="C44" s="13" t="n">
        <v>0.88</v>
      </c>
      <c r="D44" s="13" t="n">
        <v>0.94</v>
      </c>
      <c r="E44" s="13" t="n">
        <v>0.93</v>
      </c>
      <c r="F44" s="13" t="n">
        <v>0.9</v>
      </c>
      <c r="G44" s="13" t="n">
        <v>0.91</v>
      </c>
    </row>
    <row r="45" customFormat="false" ht="14.4" hidden="false" customHeight="false" outlineLevel="0" collapsed="false">
      <c r="A45" s="10" t="n">
        <v>4</v>
      </c>
      <c r="B45" s="13" t="n">
        <v>1</v>
      </c>
      <c r="C45" s="13" t="n">
        <v>1.02</v>
      </c>
      <c r="D45" s="13" t="n">
        <v>1.04</v>
      </c>
      <c r="E45" s="13" t="n">
        <v>1.08</v>
      </c>
      <c r="F45" s="13" t="n">
        <v>1.08</v>
      </c>
      <c r="G45" s="13" t="n">
        <v>1.07</v>
      </c>
    </row>
    <row r="46" customFormat="false" ht="14.4" hidden="false" customHeight="false" outlineLevel="0" collapsed="false">
      <c r="A46" s="10" t="n">
        <v>4</v>
      </c>
      <c r="B46" s="13" t="n">
        <v>1</v>
      </c>
      <c r="C46" s="13" t="n">
        <v>0.99</v>
      </c>
      <c r="D46" s="13" t="n">
        <v>1.04</v>
      </c>
      <c r="E46" s="13" t="n">
        <v>1.01</v>
      </c>
      <c r="F46" s="13" t="n">
        <v>0.98</v>
      </c>
      <c r="G46" s="13" t="n">
        <v>0.99</v>
      </c>
    </row>
    <row r="47" customFormat="false" ht="14.4" hidden="false" customHeight="false" outlineLevel="0" collapsed="false">
      <c r="A47" s="10" t="n">
        <v>4</v>
      </c>
      <c r="B47" s="13" t="n">
        <v>1</v>
      </c>
      <c r="C47" s="13" t="n">
        <v>1.03</v>
      </c>
      <c r="D47" s="13" t="n">
        <v>1.03</v>
      </c>
      <c r="E47" s="13" t="n">
        <v>1.01</v>
      </c>
      <c r="F47" s="13" t="n">
        <v>0.97</v>
      </c>
      <c r="G47" s="13" t="n">
        <v>0.97</v>
      </c>
    </row>
    <row r="48" customFormat="false" ht="14.4" hidden="false" customHeight="false" outlineLevel="0" collapsed="false">
      <c r="A48" s="10" t="n">
        <v>4</v>
      </c>
      <c r="B48" s="13" t="n">
        <v>1</v>
      </c>
      <c r="C48" s="13" t="n">
        <v>0.98</v>
      </c>
      <c r="D48" s="13" t="n">
        <v>1</v>
      </c>
      <c r="E48" s="13" t="n">
        <v>1.02</v>
      </c>
      <c r="F48" s="13" t="n">
        <v>0.99</v>
      </c>
      <c r="G48" s="13" t="n">
        <v>0.96</v>
      </c>
    </row>
    <row r="49" customFormat="false" ht="14.4" hidden="false" customHeight="false" outlineLevel="0" collapsed="false">
      <c r="A49" s="10" t="n">
        <v>4</v>
      </c>
      <c r="B49" s="13" t="n">
        <v>1</v>
      </c>
      <c r="C49" s="13" t="n">
        <v>0.96</v>
      </c>
      <c r="D49" s="13" t="n">
        <v>0.99</v>
      </c>
      <c r="E49" s="13" t="n">
        <v>0.99</v>
      </c>
      <c r="F49" s="13" t="n">
        <v>1</v>
      </c>
      <c r="G49" s="13" t="n">
        <v>0.98</v>
      </c>
    </row>
    <row r="50" customFormat="false" ht="14.4" hidden="false" customHeight="false" outlineLevel="0" collapsed="false">
      <c r="A50" s="10" t="n">
        <v>4</v>
      </c>
      <c r="B50" s="13" t="n">
        <v>1</v>
      </c>
      <c r="C50" s="13" t="n">
        <v>0.94</v>
      </c>
      <c r="D50" s="13" t="n">
        <v>0.99</v>
      </c>
      <c r="E50" s="13" t="n">
        <v>0.96</v>
      </c>
      <c r="F50" s="13" t="n">
        <v>0.96</v>
      </c>
      <c r="G50" s="13" t="n">
        <v>0.92</v>
      </c>
    </row>
    <row r="51" customFormat="false" ht="14.4" hidden="false" customHeight="false" outlineLevel="0" collapsed="false">
      <c r="A51" s="10" t="n">
        <v>4</v>
      </c>
      <c r="B51" s="13" t="n">
        <v>1</v>
      </c>
      <c r="C51" s="13" t="n">
        <v>0.96</v>
      </c>
      <c r="D51" s="13" t="n">
        <v>0.99</v>
      </c>
      <c r="E51" s="13" t="n">
        <v>0.98</v>
      </c>
      <c r="F51" s="13" t="n">
        <v>0.96</v>
      </c>
      <c r="G51" s="13" t="n">
        <v>0.94</v>
      </c>
    </row>
    <row r="52" customFormat="false" ht="14.4" hidden="false" customHeight="false" outlineLevel="0" collapsed="false">
      <c r="A52" s="10" t="n">
        <v>4</v>
      </c>
      <c r="B52" s="13" t="n">
        <v>1</v>
      </c>
      <c r="C52" s="13" t="n">
        <v>1.01</v>
      </c>
      <c r="D52" s="13" t="n">
        <v>1.04</v>
      </c>
      <c r="E52" s="13" t="n">
        <v>1.03</v>
      </c>
      <c r="F52" s="13" t="n">
        <v>0.99</v>
      </c>
      <c r="G52" s="13" t="n">
        <v>0.96</v>
      </c>
    </row>
    <row r="54" customFormat="false" ht="14.4" hidden="false" customHeight="false" outlineLevel="0" collapsed="false">
      <c r="A54" s="0" t="s">
        <v>8</v>
      </c>
    </row>
    <row r="55" customFormat="false" ht="14.4" hidden="false" customHeight="false" outlineLevel="0" collapsed="false">
      <c r="A55" s="0" t="s">
        <v>9</v>
      </c>
    </row>
    <row r="56" customFormat="false" ht="15.6" hidden="false" customHeight="false" outlineLevel="0" collapsed="false">
      <c r="D56" s="7" t="s">
        <v>35</v>
      </c>
    </row>
    <row r="57" customFormat="false" ht="14.4" hidden="false" customHeight="false" outlineLevel="0" collapsed="false">
      <c r="B57" s="8"/>
      <c r="D57" s="0" t="s">
        <v>36</v>
      </c>
    </row>
    <row r="58" customFormat="false" ht="14.4" hidden="false" customHeight="false" outlineLevel="0" collapsed="false">
      <c r="C58" s="9"/>
      <c r="D58" s="9" t="s">
        <v>11</v>
      </c>
      <c r="E58" s="9" t="s">
        <v>12</v>
      </c>
    </row>
    <row r="59" customFormat="false" ht="14.4" hidden="false" customHeight="false" outlineLevel="0" collapsed="false">
      <c r="C59" s="1" t="s">
        <v>1</v>
      </c>
      <c r="D59" s="13" t="n">
        <v>1</v>
      </c>
      <c r="E59" s="13" t="n">
        <v>1</v>
      </c>
    </row>
    <row r="60" customFormat="false" ht="14.4" hidden="false" customHeight="false" outlineLevel="0" collapsed="false">
      <c r="C60" s="1" t="s">
        <v>15</v>
      </c>
      <c r="D60" s="10" t="s">
        <v>37</v>
      </c>
      <c r="E60" s="10" t="s">
        <v>38</v>
      </c>
    </row>
    <row r="61" customFormat="false" ht="14.4" hidden="false" customHeight="false" outlineLevel="0" collapsed="false">
      <c r="C61" s="1" t="s">
        <v>17</v>
      </c>
      <c r="D61" s="10" t="s">
        <v>39</v>
      </c>
      <c r="E61" s="10" t="s">
        <v>38</v>
      </c>
    </row>
    <row r="62" customFormat="false" ht="14.4" hidden="false" customHeight="false" outlineLevel="0" collapsed="false">
      <c r="C62" s="1" t="s">
        <v>20</v>
      </c>
      <c r="D62" s="10" t="s">
        <v>40</v>
      </c>
      <c r="E62" s="10" t="s">
        <v>41</v>
      </c>
    </row>
    <row r="63" customFormat="false" ht="14.4" hidden="false" customHeight="false" outlineLevel="0" collapsed="false">
      <c r="C63" s="1" t="s">
        <v>23</v>
      </c>
      <c r="D63" s="10" t="s">
        <v>42</v>
      </c>
      <c r="E63" s="10" t="s">
        <v>41</v>
      </c>
    </row>
    <row r="64" customFormat="false" ht="14.4" hidden="false" customHeight="false" outlineLevel="0" collapsed="false">
      <c r="C64" s="11" t="s">
        <v>26</v>
      </c>
      <c r="D64" s="12" t="s">
        <v>37</v>
      </c>
      <c r="E64" s="12" t="s">
        <v>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G24" activeCellId="0" sqref="G24"/>
    </sheetView>
  </sheetViews>
  <sheetFormatPr defaultColWidth="8.96484375" defaultRowHeight="14.4" zeroHeight="false" outlineLevelRow="0" outlineLevelCol="0"/>
  <cols>
    <col collapsed="false" customWidth="true" hidden="false" outlineLevel="0" max="2" min="2" style="0" width="12.32"/>
    <col collapsed="false" customWidth="true" hidden="false" outlineLevel="0" max="3" min="3" style="0" width="17.88"/>
    <col collapsed="false" customWidth="true" hidden="false" outlineLevel="0" max="4" min="4" style="0" width="16.99"/>
    <col collapsed="false" customWidth="true" hidden="false" outlineLevel="0" max="5" min="5" style="0" width="18.87"/>
    <col collapsed="false" customWidth="true" hidden="false" outlineLevel="0" max="6" min="6" style="0" width="12.76"/>
    <col collapsed="false" customWidth="true" hidden="false" outlineLevel="0" max="7" min="7" style="0" width="13.1"/>
  </cols>
  <sheetData>
    <row r="1" customFormat="false" ht="45" hidden="false" customHeight="true" outlineLevel="0" collapsed="false">
      <c r="A1" s="1" t="s">
        <v>0</v>
      </c>
      <c r="B1" s="1" t="s">
        <v>44</v>
      </c>
      <c r="C1" s="1" t="s">
        <v>45</v>
      </c>
      <c r="D1" s="1" t="s">
        <v>46</v>
      </c>
      <c r="E1" s="1" t="s">
        <v>47</v>
      </c>
      <c r="F1" s="1" t="s">
        <v>48</v>
      </c>
      <c r="G1" s="1" t="s">
        <v>49</v>
      </c>
    </row>
    <row r="2" customFormat="false" ht="14.4" hidden="false" customHeight="false" outlineLevel="0" collapsed="false">
      <c r="A2" s="10" t="n">
        <v>3</v>
      </c>
      <c r="B2" s="14" t="n">
        <v>6.7</v>
      </c>
      <c r="C2" s="15" t="n">
        <v>33</v>
      </c>
      <c r="D2" s="16" t="n">
        <v>33</v>
      </c>
      <c r="E2" s="17" t="n">
        <v>33</v>
      </c>
      <c r="F2" s="17" t="n">
        <v>33</v>
      </c>
      <c r="G2" s="18" t="n">
        <v>33</v>
      </c>
    </row>
    <row r="3" customFormat="false" ht="14.4" hidden="false" customHeight="false" outlineLevel="0" collapsed="false">
      <c r="A3" s="10" t="n">
        <v>3</v>
      </c>
      <c r="B3" s="19" t="n">
        <v>7.5</v>
      </c>
      <c r="C3" s="20" t="n">
        <v>33</v>
      </c>
      <c r="D3" s="21" t="n">
        <v>33</v>
      </c>
      <c r="E3" s="21" t="n">
        <v>33</v>
      </c>
      <c r="F3" s="21" t="n">
        <v>31.2</v>
      </c>
      <c r="G3" s="22" t="n">
        <v>33</v>
      </c>
    </row>
    <row r="4" customFormat="false" ht="14.4" hidden="false" customHeight="false" outlineLevel="0" collapsed="false">
      <c r="A4" s="10" t="n">
        <v>3</v>
      </c>
      <c r="B4" s="19" t="n">
        <v>6.4</v>
      </c>
      <c r="C4" s="20" t="n">
        <v>33</v>
      </c>
      <c r="D4" s="21" t="n">
        <v>33</v>
      </c>
      <c r="E4" s="21" t="n">
        <v>32.8</v>
      </c>
      <c r="F4" s="21" t="n">
        <v>33</v>
      </c>
      <c r="G4" s="22" t="n">
        <v>33</v>
      </c>
    </row>
    <row r="5" customFormat="false" ht="14.4" hidden="false" customHeight="false" outlineLevel="0" collapsed="false">
      <c r="A5" s="10" t="n">
        <v>3</v>
      </c>
      <c r="B5" s="19" t="n">
        <v>7.9</v>
      </c>
      <c r="C5" s="20" t="n">
        <v>33</v>
      </c>
      <c r="D5" s="23" t="n">
        <v>33</v>
      </c>
      <c r="E5" s="23" t="n">
        <v>33</v>
      </c>
      <c r="F5" s="23" t="n">
        <v>33</v>
      </c>
      <c r="G5" s="24" t="n">
        <v>33</v>
      </c>
    </row>
    <row r="6" customFormat="false" ht="14.4" hidden="false" customHeight="false" outlineLevel="0" collapsed="false">
      <c r="A6" s="10" t="n">
        <v>3</v>
      </c>
      <c r="B6" s="19" t="n">
        <v>5</v>
      </c>
      <c r="C6" s="20" t="n">
        <v>33</v>
      </c>
      <c r="D6" s="21" t="n">
        <v>33</v>
      </c>
      <c r="E6" s="21" t="n">
        <v>33</v>
      </c>
      <c r="F6" s="21" t="n">
        <v>33</v>
      </c>
      <c r="G6" s="22" t="n">
        <v>28.6</v>
      </c>
    </row>
    <row r="7" customFormat="false" ht="14.4" hidden="false" customHeight="false" outlineLevel="0" collapsed="false">
      <c r="A7" s="10" t="n">
        <v>3</v>
      </c>
      <c r="B7" s="19" t="n">
        <v>7.1</v>
      </c>
      <c r="C7" s="20" t="n">
        <v>33</v>
      </c>
      <c r="D7" s="21" t="n">
        <v>33</v>
      </c>
      <c r="E7" s="21" t="n">
        <v>33</v>
      </c>
      <c r="F7" s="21" t="n">
        <v>33</v>
      </c>
      <c r="G7" s="22" t="n">
        <v>33</v>
      </c>
    </row>
    <row r="8" customFormat="false" ht="15" hidden="false" customHeight="false" outlineLevel="0" collapsed="false">
      <c r="A8" s="10" t="n">
        <v>3</v>
      </c>
      <c r="B8" s="25" t="n">
        <v>5.1</v>
      </c>
      <c r="C8" s="26" t="n">
        <v>33</v>
      </c>
      <c r="D8" s="27" t="n">
        <v>33</v>
      </c>
      <c r="E8" s="27" t="n">
        <v>33</v>
      </c>
      <c r="F8" s="27" t="n">
        <v>33</v>
      </c>
      <c r="G8" s="28" t="n">
        <v>33</v>
      </c>
    </row>
    <row r="9" customFormat="false" ht="14.4" hidden="false" customHeight="false" outlineLevel="0" collapsed="false">
      <c r="A9" s="10" t="n">
        <v>4</v>
      </c>
      <c r="B9" s="29" t="n">
        <v>4.9</v>
      </c>
      <c r="C9" s="15" t="n">
        <v>33</v>
      </c>
      <c r="D9" s="30" t="n">
        <v>33</v>
      </c>
      <c r="E9" s="30" t="n">
        <v>33</v>
      </c>
      <c r="F9" s="30" t="n">
        <v>33</v>
      </c>
      <c r="G9" s="31" t="n">
        <v>33</v>
      </c>
    </row>
    <row r="10" customFormat="false" ht="14.4" hidden="false" customHeight="false" outlineLevel="0" collapsed="false">
      <c r="A10" s="10" t="n">
        <v>4</v>
      </c>
      <c r="B10" s="32" t="n">
        <v>5.7</v>
      </c>
      <c r="C10" s="20" t="n">
        <v>30.7</v>
      </c>
      <c r="D10" s="21" t="n">
        <v>29.7</v>
      </c>
      <c r="E10" s="21" t="n">
        <v>29.5</v>
      </c>
      <c r="F10" s="21" t="n">
        <v>28.2</v>
      </c>
      <c r="G10" s="24" t="n">
        <v>33</v>
      </c>
    </row>
    <row r="11" customFormat="false" ht="14.4" hidden="false" customHeight="false" outlineLevel="0" collapsed="false">
      <c r="A11" s="10" t="n">
        <v>4</v>
      </c>
      <c r="B11" s="32" t="n">
        <v>4.6</v>
      </c>
      <c r="C11" s="20" t="n">
        <v>33</v>
      </c>
      <c r="D11" s="21" t="n">
        <v>33</v>
      </c>
      <c r="E11" s="21" t="n">
        <v>33</v>
      </c>
      <c r="F11" s="21" t="n">
        <v>33</v>
      </c>
      <c r="G11" s="24" t="n">
        <v>33</v>
      </c>
    </row>
    <row r="12" customFormat="false" ht="14.4" hidden="false" customHeight="false" outlineLevel="0" collapsed="false">
      <c r="A12" s="10" t="n">
        <v>4</v>
      </c>
      <c r="B12" s="32" t="n">
        <v>5.6</v>
      </c>
      <c r="C12" s="20" t="n">
        <v>33</v>
      </c>
      <c r="D12" s="21" t="n">
        <v>33</v>
      </c>
      <c r="E12" s="21" t="n">
        <v>32.1</v>
      </c>
      <c r="F12" s="21" t="n">
        <v>33</v>
      </c>
      <c r="G12" s="24" t="n">
        <v>33</v>
      </c>
    </row>
    <row r="13" customFormat="false" ht="14.4" hidden="false" customHeight="false" outlineLevel="0" collapsed="false">
      <c r="A13" s="10" t="n">
        <v>4</v>
      </c>
      <c r="B13" s="32" t="n">
        <v>5.9</v>
      </c>
      <c r="C13" s="20" t="n">
        <v>33</v>
      </c>
      <c r="D13" s="21" t="n">
        <v>33</v>
      </c>
      <c r="E13" s="21" t="n">
        <v>33</v>
      </c>
      <c r="F13" s="21" t="n">
        <v>33</v>
      </c>
      <c r="G13" s="24" t="n">
        <v>31.1</v>
      </c>
    </row>
    <row r="14" customFormat="false" ht="14.4" hidden="false" customHeight="false" outlineLevel="0" collapsed="false">
      <c r="A14" s="10" t="n">
        <v>4</v>
      </c>
      <c r="B14" s="32" t="n">
        <v>4.2</v>
      </c>
      <c r="C14" s="20" t="n">
        <v>30.2</v>
      </c>
      <c r="D14" s="21" t="n">
        <v>33</v>
      </c>
      <c r="E14" s="21" t="n">
        <v>29.7</v>
      </c>
      <c r="F14" s="21" t="n">
        <v>29.9</v>
      </c>
      <c r="G14" s="24" t="n">
        <v>29.7</v>
      </c>
    </row>
    <row r="15" customFormat="false" ht="14.4" hidden="false" customHeight="false" outlineLevel="0" collapsed="false">
      <c r="A15" s="10" t="n">
        <v>4</v>
      </c>
      <c r="B15" s="32" t="n">
        <v>5.7</v>
      </c>
      <c r="C15" s="20" t="n">
        <v>33</v>
      </c>
      <c r="D15" s="21" t="n">
        <v>33</v>
      </c>
      <c r="E15" s="21" t="n">
        <v>33</v>
      </c>
      <c r="F15" s="21" t="n">
        <v>33</v>
      </c>
      <c r="G15" s="24" t="n">
        <v>30.6</v>
      </c>
    </row>
    <row r="16" customFormat="false" ht="14.4" hidden="false" customHeight="false" outlineLevel="0" collapsed="false">
      <c r="A16" s="10" t="n">
        <v>4</v>
      </c>
      <c r="B16" s="32" t="n">
        <v>5.2</v>
      </c>
      <c r="C16" s="20" t="n">
        <v>33</v>
      </c>
      <c r="D16" s="21" t="n">
        <v>33</v>
      </c>
      <c r="E16" s="21" t="n">
        <v>33</v>
      </c>
      <c r="F16" s="21" t="n">
        <v>33</v>
      </c>
      <c r="G16" s="24" t="n">
        <v>33</v>
      </c>
    </row>
    <row r="17" customFormat="false" ht="15" hidden="false" customHeight="false" outlineLevel="0" collapsed="false">
      <c r="A17" s="10" t="n">
        <v>4</v>
      </c>
      <c r="B17" s="33" t="n">
        <v>6.2</v>
      </c>
      <c r="C17" s="26" t="n">
        <v>33</v>
      </c>
      <c r="D17" s="27" t="n">
        <v>33</v>
      </c>
      <c r="E17" s="27" t="n">
        <v>33</v>
      </c>
      <c r="F17" s="27" t="n">
        <v>33</v>
      </c>
      <c r="G17" s="34" t="n">
        <v>33</v>
      </c>
    </row>
    <row r="18" customFormat="false" ht="14.4" hidden="false" customHeight="false" outlineLevel="0" collapsed="false">
      <c r="C18" s="0" t="s">
        <v>50</v>
      </c>
    </row>
    <row r="21" customFormat="false" ht="15.6" hidden="false" customHeight="false" outlineLevel="0" collapsed="false">
      <c r="C21" s="7" t="s">
        <v>51</v>
      </c>
    </row>
    <row r="22" customFormat="false" ht="14.4" hidden="false" customHeight="false" outlineLevel="0" collapsed="false">
      <c r="G22" s="35"/>
      <c r="H22" s="36"/>
      <c r="I22" s="36"/>
      <c r="J22" s="36"/>
      <c r="K22" s="36"/>
      <c r="L22" s="36"/>
      <c r="M22" s="36"/>
      <c r="N22" s="37"/>
    </row>
    <row r="23" customFormat="false" ht="14.4" hidden="false" customHeight="false" outlineLevel="0" collapsed="false">
      <c r="C23" s="9" t="s">
        <v>52</v>
      </c>
      <c r="D23" s="9" t="s">
        <v>11</v>
      </c>
      <c r="E23" s="9" t="s">
        <v>12</v>
      </c>
      <c r="G23" s="35"/>
      <c r="H23" s="35"/>
      <c r="I23" s="35"/>
      <c r="J23" s="38"/>
      <c r="K23" s="38"/>
      <c r="L23" s="38"/>
      <c r="M23" s="38"/>
      <c r="N23" s="37"/>
    </row>
    <row r="24" customFormat="false" ht="14.4" hidden="false" customHeight="false" outlineLevel="0" collapsed="false">
      <c r="C24" s="1" t="s">
        <v>53</v>
      </c>
      <c r="D24" s="39" t="s">
        <v>54</v>
      </c>
      <c r="E24" s="39" t="s">
        <v>55</v>
      </c>
      <c r="G24" s="35"/>
      <c r="H24" s="40"/>
      <c r="I24" s="41"/>
      <c r="J24" s="42"/>
      <c r="K24" s="43"/>
      <c r="L24" s="44"/>
      <c r="M24" s="45"/>
      <c r="N24" s="37"/>
    </row>
    <row r="25" customFormat="false" ht="14.4" hidden="false" customHeight="false" outlineLevel="0" collapsed="false">
      <c r="C25" s="1" t="s">
        <v>56</v>
      </c>
      <c r="D25" s="39" t="s">
        <v>57</v>
      </c>
      <c r="E25" s="39" t="s">
        <v>58</v>
      </c>
      <c r="G25" s="35"/>
      <c r="H25" s="40"/>
      <c r="I25" s="41"/>
      <c r="J25" s="42"/>
      <c r="K25" s="43"/>
      <c r="L25" s="45"/>
      <c r="M25" s="45"/>
      <c r="N25" s="37"/>
    </row>
    <row r="26" customFormat="false" ht="14.4" hidden="false" customHeight="false" outlineLevel="0" collapsed="false">
      <c r="C26" s="1" t="s">
        <v>59</v>
      </c>
      <c r="D26" s="39" t="s">
        <v>60</v>
      </c>
      <c r="E26" s="39" t="s">
        <v>58</v>
      </c>
      <c r="G26" s="35"/>
      <c r="H26" s="40"/>
      <c r="I26" s="41"/>
      <c r="J26" s="42"/>
      <c r="K26" s="43"/>
      <c r="L26" s="44"/>
      <c r="M26" s="44"/>
      <c r="N26" s="37"/>
    </row>
    <row r="27" customFormat="false" ht="14.4" hidden="false" customHeight="false" outlineLevel="0" collapsed="false">
      <c r="C27" s="1" t="s">
        <v>61</v>
      </c>
      <c r="D27" s="39" t="s">
        <v>62</v>
      </c>
      <c r="E27" s="39" t="s">
        <v>58</v>
      </c>
      <c r="G27" s="35"/>
      <c r="H27" s="40"/>
      <c r="I27" s="41"/>
      <c r="J27" s="42"/>
      <c r="K27" s="43"/>
      <c r="L27" s="44"/>
      <c r="M27" s="45"/>
      <c r="N27" s="37"/>
    </row>
    <row r="28" customFormat="false" ht="14.4" hidden="false" customHeight="false" outlineLevel="0" collapsed="false">
      <c r="C28" s="1" t="s">
        <v>63</v>
      </c>
      <c r="D28" s="39" t="s">
        <v>64</v>
      </c>
      <c r="E28" s="39" t="s">
        <v>65</v>
      </c>
      <c r="G28" s="35"/>
      <c r="H28" s="40"/>
      <c r="I28" s="41"/>
      <c r="J28" s="42"/>
      <c r="K28" s="43"/>
      <c r="L28" s="44"/>
      <c r="M28" s="44"/>
      <c r="N28" s="37"/>
    </row>
    <row r="29" customFormat="false" ht="14.4" hidden="false" customHeight="false" outlineLevel="0" collapsed="false">
      <c r="C29" s="11" t="s">
        <v>66</v>
      </c>
      <c r="D29" s="46" t="s">
        <v>67</v>
      </c>
      <c r="E29" s="46" t="s">
        <v>68</v>
      </c>
      <c r="G29" s="35"/>
      <c r="H29" s="40"/>
      <c r="I29" s="41"/>
      <c r="J29" s="42"/>
      <c r="K29" s="43"/>
      <c r="L29" s="44"/>
      <c r="M29" s="45"/>
      <c r="N29" s="37"/>
    </row>
    <row r="30" customFormat="false" ht="14.4" hidden="false" customHeight="false" outlineLevel="0" collapsed="false">
      <c r="G30" s="35"/>
      <c r="H30" s="40"/>
      <c r="I30" s="41"/>
      <c r="J30" s="42"/>
      <c r="K30" s="43"/>
      <c r="L30" s="45"/>
      <c r="M30" s="45"/>
      <c r="N30" s="37"/>
    </row>
    <row r="31" customFormat="false" ht="14.4" hidden="false" customHeight="false" outlineLevel="0" collapsed="false">
      <c r="G31" s="35"/>
      <c r="H31" s="40"/>
      <c r="I31" s="41"/>
      <c r="J31" s="42"/>
      <c r="K31" s="43"/>
      <c r="L31" s="44"/>
      <c r="M31" s="45"/>
      <c r="N31" s="37"/>
    </row>
    <row r="32" customFormat="false" ht="14.4" hidden="false" customHeight="false" outlineLevel="0" collapsed="false">
      <c r="G32" s="35"/>
      <c r="H32" s="40"/>
      <c r="I32" s="41"/>
      <c r="J32" s="42"/>
      <c r="K32" s="43"/>
      <c r="L32" s="47"/>
      <c r="M32" s="47"/>
      <c r="N32" s="37"/>
    </row>
    <row r="33" customFormat="false" ht="14.4" hidden="false" customHeight="false" outlineLevel="0" collapsed="false">
      <c r="G33" s="35"/>
      <c r="H33" s="40"/>
      <c r="I33" s="41"/>
      <c r="J33" s="42"/>
      <c r="K33" s="43"/>
      <c r="L33" s="44"/>
      <c r="M33" s="45"/>
      <c r="N33" s="37"/>
    </row>
    <row r="34" customFormat="false" ht="14.4" hidden="false" customHeight="false" outlineLevel="0" collapsed="false">
      <c r="G34" s="35"/>
      <c r="H34" s="40"/>
      <c r="I34" s="41"/>
      <c r="J34" s="42"/>
      <c r="K34" s="43"/>
      <c r="L34" s="44"/>
      <c r="M34" s="45"/>
      <c r="N34" s="37"/>
    </row>
    <row r="35" customFormat="false" ht="14.4" hidden="false" customHeight="false" outlineLevel="0" collapsed="false">
      <c r="G35" s="35"/>
      <c r="H35" s="40"/>
      <c r="I35" s="41"/>
      <c r="J35" s="42"/>
      <c r="K35" s="43"/>
      <c r="L35" s="44"/>
      <c r="M35" s="45"/>
      <c r="N35" s="37"/>
    </row>
    <row r="36" customFormat="false" ht="14.4" hidden="false" customHeight="false" outlineLevel="0" collapsed="false">
      <c r="G36" s="35"/>
      <c r="H36" s="35"/>
      <c r="I36" s="35"/>
      <c r="J36" s="35"/>
      <c r="K36" s="35"/>
      <c r="L36" s="35"/>
      <c r="M36" s="35"/>
      <c r="N36" s="35"/>
    </row>
  </sheetData>
  <mergeCells count="8">
    <mergeCell ref="H22:M22"/>
    <mergeCell ref="H24:H25"/>
    <mergeCell ref="H26:H27"/>
    <mergeCell ref="H28:H29"/>
    <mergeCell ref="H30:H31"/>
    <mergeCell ref="H32:H33"/>
    <mergeCell ref="L32:M32"/>
    <mergeCell ref="H34:H3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0" t="s">
        <v>69</v>
      </c>
      <c r="B1" s="0" t="s">
        <v>70</v>
      </c>
      <c r="E1" s="0" t="s">
        <v>71</v>
      </c>
      <c r="F1" s="0" t="s">
        <v>72</v>
      </c>
    </row>
    <row r="2" customFormat="false" ht="14.4" hidden="false" customHeight="false" outlineLevel="0" collapsed="false">
      <c r="A2" s="0" t="n">
        <v>3</v>
      </c>
      <c r="B2" s="0" t="n">
        <v>8.94</v>
      </c>
      <c r="E2" s="0" t="n">
        <v>3</v>
      </c>
      <c r="F2" s="0" t="n">
        <v>31.63</v>
      </c>
      <c r="I2" s="0" t="s">
        <v>8</v>
      </c>
    </row>
    <row r="3" customFormat="false" ht="14.4" hidden="false" customHeight="false" outlineLevel="0" collapsed="false">
      <c r="A3" s="0" t="n">
        <v>3</v>
      </c>
      <c r="B3" s="0" t="n">
        <v>7.85</v>
      </c>
      <c r="E3" s="0" t="n">
        <v>3</v>
      </c>
      <c r="F3" s="0" t="n">
        <v>26.99</v>
      </c>
      <c r="I3" s="0" t="s">
        <v>9</v>
      </c>
    </row>
    <row r="4" customFormat="false" ht="14.4" hidden="false" customHeight="false" outlineLevel="0" collapsed="false">
      <c r="A4" s="0" t="n">
        <v>3</v>
      </c>
      <c r="B4" s="0" t="n">
        <v>5.08</v>
      </c>
      <c r="E4" s="0" t="n">
        <v>3</v>
      </c>
      <c r="F4" s="0" t="n">
        <v>26.54</v>
      </c>
    </row>
    <row r="5" customFormat="false" ht="14.4" hidden="false" customHeight="false" outlineLevel="0" collapsed="false">
      <c r="A5" s="0" t="n">
        <v>3</v>
      </c>
      <c r="B5" s="0" t="n">
        <v>3.15</v>
      </c>
      <c r="E5" s="0" t="n">
        <v>3</v>
      </c>
      <c r="F5" s="0" t="n">
        <v>46.24</v>
      </c>
    </row>
    <row r="6" customFormat="false" ht="14.4" hidden="false" customHeight="false" outlineLevel="0" collapsed="false">
      <c r="A6" s="0" t="n">
        <v>3</v>
      </c>
      <c r="B6" s="48" t="n">
        <v>12.6</v>
      </c>
      <c r="E6" s="0" t="n">
        <v>3</v>
      </c>
      <c r="F6" s="0" t="n">
        <v>52.85</v>
      </c>
    </row>
    <row r="7" customFormat="false" ht="14.4" hidden="false" customHeight="false" outlineLevel="0" collapsed="false">
      <c r="A7" s="0" t="n">
        <v>3</v>
      </c>
      <c r="B7" s="0" t="n">
        <v>10.02</v>
      </c>
      <c r="E7" s="0" t="n">
        <v>3</v>
      </c>
      <c r="F7" s="0" t="n">
        <v>25.05</v>
      </c>
    </row>
    <row r="8" customFormat="false" ht="14.4" hidden="false" customHeight="false" outlineLevel="0" collapsed="false">
      <c r="A8" s="0" t="n">
        <v>3</v>
      </c>
      <c r="B8" s="0" t="n">
        <v>6.24</v>
      </c>
      <c r="E8" s="0" t="n">
        <v>3</v>
      </c>
      <c r="F8" s="0" t="n">
        <v>44.75</v>
      </c>
    </row>
    <row r="9" customFormat="false" ht="14.4" hidden="false" customHeight="false" outlineLevel="0" collapsed="false">
      <c r="A9" s="0" t="n">
        <v>3</v>
      </c>
      <c r="B9" s="0" t="n">
        <v>10.62</v>
      </c>
      <c r="E9" s="0" t="n">
        <v>4</v>
      </c>
      <c r="F9" s="0" t="n">
        <v>27.49</v>
      </c>
    </row>
    <row r="10" customFormat="false" ht="14.4" hidden="false" customHeight="false" outlineLevel="0" collapsed="false">
      <c r="A10" s="0" t="n">
        <v>3</v>
      </c>
      <c r="B10" s="0" t="n">
        <v>9.81</v>
      </c>
      <c r="E10" s="0" t="n">
        <v>4</v>
      </c>
      <c r="F10" s="0" t="n">
        <v>38.03</v>
      </c>
    </row>
    <row r="11" customFormat="false" ht="14.4" hidden="false" customHeight="false" outlineLevel="0" collapsed="false">
      <c r="A11" s="0" t="n">
        <v>3</v>
      </c>
      <c r="B11" s="0" t="n">
        <v>10.49</v>
      </c>
      <c r="E11" s="0" t="n">
        <v>4</v>
      </c>
      <c r="F11" s="0" t="n">
        <v>46.54</v>
      </c>
    </row>
    <row r="12" customFormat="false" ht="14.4" hidden="false" customHeight="false" outlineLevel="0" collapsed="false">
      <c r="A12" s="0" t="n">
        <v>3</v>
      </c>
      <c r="B12" s="0" t="n">
        <v>10.8</v>
      </c>
      <c r="E12" s="0" t="n">
        <v>4</v>
      </c>
      <c r="F12" s="0" t="n">
        <v>45.34</v>
      </c>
    </row>
    <row r="13" customFormat="false" ht="14.4" hidden="false" customHeight="false" outlineLevel="0" collapsed="false">
      <c r="A13" s="0" t="n">
        <v>3</v>
      </c>
      <c r="B13" s="0" t="n">
        <v>9.23</v>
      </c>
      <c r="E13" s="0" t="n">
        <v>4</v>
      </c>
      <c r="F13" s="0" t="n">
        <v>43.63</v>
      </c>
    </row>
    <row r="14" customFormat="false" ht="14.4" hidden="false" customHeight="false" outlineLevel="0" collapsed="false">
      <c r="A14" s="0" t="n">
        <v>3</v>
      </c>
      <c r="B14" s="0" t="n">
        <v>6.78</v>
      </c>
      <c r="C14" s="49"/>
      <c r="E14" s="0" t="n">
        <v>4</v>
      </c>
      <c r="F14" s="0" t="n">
        <v>53.59</v>
      </c>
    </row>
    <row r="15" customFormat="false" ht="14.4" hidden="false" customHeight="false" outlineLevel="0" collapsed="false">
      <c r="A15" s="0" t="n">
        <v>3</v>
      </c>
      <c r="B15" s="0" t="n">
        <v>11.59</v>
      </c>
      <c r="E15" s="0" t="n">
        <v>4</v>
      </c>
      <c r="F15" s="0" t="n">
        <v>49</v>
      </c>
    </row>
    <row r="16" customFormat="false" ht="14.4" hidden="false" customHeight="false" outlineLevel="0" collapsed="false">
      <c r="A16" s="0" t="n">
        <v>4</v>
      </c>
      <c r="B16" s="0" t="n">
        <v>7.14</v>
      </c>
      <c r="E16" s="0" t="n">
        <v>4</v>
      </c>
      <c r="F16" s="0" t="n">
        <v>66.9</v>
      </c>
    </row>
    <row r="17" customFormat="false" ht="14.4" hidden="false" customHeight="false" outlineLevel="0" collapsed="false">
      <c r="A17" s="0" t="n">
        <v>4</v>
      </c>
      <c r="B17" s="0" t="n">
        <v>5.44</v>
      </c>
      <c r="E17" s="0" t="n">
        <v>4</v>
      </c>
      <c r="F17" s="0" t="n">
        <v>44.96</v>
      </c>
    </row>
    <row r="18" customFormat="false" ht="14.4" hidden="false" customHeight="false" outlineLevel="0" collapsed="false">
      <c r="A18" s="0" t="n">
        <v>4</v>
      </c>
      <c r="B18" s="0" t="n">
        <v>8.7</v>
      </c>
    </row>
    <row r="19" customFormat="false" ht="14.4" hidden="false" customHeight="false" outlineLevel="0" collapsed="false">
      <c r="A19" s="0" t="n">
        <v>4</v>
      </c>
      <c r="B19" s="0" t="n">
        <v>6.87</v>
      </c>
    </row>
    <row r="20" customFormat="false" ht="14.4" hidden="false" customHeight="false" outlineLevel="0" collapsed="false">
      <c r="A20" s="0" t="n">
        <v>4</v>
      </c>
      <c r="B20" s="0" t="n">
        <v>8.31</v>
      </c>
    </row>
    <row r="21" customFormat="false" ht="14.4" hidden="false" customHeight="false" outlineLevel="0" collapsed="false">
      <c r="A21" s="0" t="n">
        <v>4</v>
      </c>
      <c r="B21" s="0" t="n">
        <v>9.69</v>
      </c>
    </row>
    <row r="22" customFormat="false" ht="14.4" hidden="false" customHeight="false" outlineLevel="0" collapsed="false">
      <c r="A22" s="0" t="n">
        <v>4</v>
      </c>
      <c r="B22" s="0" t="n">
        <v>6.58</v>
      </c>
    </row>
    <row r="23" customFormat="false" ht="14.4" hidden="false" customHeight="false" outlineLevel="0" collapsed="false">
      <c r="A23" s="0" t="n">
        <v>4</v>
      </c>
      <c r="B23" s="0" t="n">
        <v>8.09</v>
      </c>
    </row>
    <row r="24" customFormat="false" ht="14.4" hidden="false" customHeight="false" outlineLevel="0" collapsed="false">
      <c r="A24" s="0" t="n">
        <v>4</v>
      </c>
      <c r="B24" s="0" t="n">
        <v>12.5</v>
      </c>
    </row>
    <row r="25" customFormat="false" ht="14.4" hidden="false" customHeight="false" outlineLevel="0" collapsed="false">
      <c r="A25" s="0" t="n">
        <v>4</v>
      </c>
      <c r="B25" s="0" t="n">
        <v>10.22</v>
      </c>
    </row>
    <row r="26" customFormat="false" ht="14.4" hidden="false" customHeight="false" outlineLevel="0" collapsed="false">
      <c r="A26" s="0" t="n">
        <v>4</v>
      </c>
      <c r="B26" s="0" t="n">
        <v>9.58</v>
      </c>
    </row>
    <row r="27" customFormat="false" ht="14.4" hidden="false" customHeight="false" outlineLevel="0" collapsed="false">
      <c r="A27" s="0" t="n">
        <v>4</v>
      </c>
      <c r="B27" s="0" t="n">
        <v>13.64</v>
      </c>
    </row>
    <row r="28" customFormat="false" ht="14.4" hidden="false" customHeight="false" outlineLevel="0" collapsed="false">
      <c r="A28" s="0" t="n">
        <v>4</v>
      </c>
      <c r="B28" s="0" t="n">
        <v>11.88</v>
      </c>
    </row>
    <row r="29" customFormat="false" ht="14.4" hidden="false" customHeight="false" outlineLevel="0" collapsed="false">
      <c r="A29" s="0" t="n">
        <v>4</v>
      </c>
      <c r="B29" s="0" t="n">
        <v>10.89</v>
      </c>
    </row>
    <row r="30" customFormat="false" ht="14.4" hidden="false" customHeight="false" outlineLevel="0" collapsed="false">
      <c r="A30" s="0" t="n">
        <v>4</v>
      </c>
      <c r="B30" s="0" t="n">
        <v>13.66</v>
      </c>
    </row>
    <row r="31" customFormat="false" ht="14.4" hidden="false" customHeight="false" outlineLevel="0" collapsed="false">
      <c r="A31" s="0" t="n">
        <v>4</v>
      </c>
      <c r="B31" s="0" t="n">
        <v>13.33</v>
      </c>
    </row>
    <row r="32" customFormat="false" ht="14.4" hidden="false" customHeight="false" outlineLevel="0" collapsed="false">
      <c r="A32" s="0" t="n">
        <v>4</v>
      </c>
      <c r="B32" s="0" t="n">
        <v>13.64</v>
      </c>
    </row>
    <row r="33" customFormat="false" ht="14.4" hidden="false" customHeight="false" outlineLevel="0" collapsed="false">
      <c r="A33" s="0" t="n">
        <v>4</v>
      </c>
      <c r="B33" s="0" t="n">
        <v>12.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3" activeCellId="0" sqref="C33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0" t="s">
        <v>73</v>
      </c>
      <c r="B1" s="0" t="s">
        <v>74</v>
      </c>
      <c r="C1" s="0" t="s">
        <v>75</v>
      </c>
      <c r="D1" s="0" t="s">
        <v>69</v>
      </c>
    </row>
    <row r="2" customFormat="false" ht="14.4" hidden="false" customHeight="false" outlineLevel="0" collapsed="false">
      <c r="A2" s="0" t="n">
        <v>40.85</v>
      </c>
      <c r="B2" s="0" t="n">
        <v>7.46</v>
      </c>
      <c r="C2" s="0" t="n">
        <v>154.85</v>
      </c>
      <c r="D2" s="0" t="n">
        <v>1</v>
      </c>
      <c r="F2" s="0" t="s">
        <v>76</v>
      </c>
    </row>
    <row r="3" customFormat="false" ht="14.4" hidden="false" customHeight="false" outlineLevel="0" collapsed="false">
      <c r="A3" s="0" t="n">
        <v>38.27</v>
      </c>
      <c r="B3" s="0" t="n">
        <v>12.45</v>
      </c>
      <c r="C3" s="0" t="n">
        <v>150.73</v>
      </c>
      <c r="D3" s="0" t="n">
        <v>1</v>
      </c>
      <c r="F3" s="0" t="s">
        <v>77</v>
      </c>
    </row>
    <row r="4" customFormat="false" ht="14.4" hidden="false" customHeight="false" outlineLevel="0" collapsed="false">
      <c r="A4" s="0" t="n">
        <v>40.9</v>
      </c>
      <c r="B4" s="0" t="n">
        <v>14.3</v>
      </c>
      <c r="C4" s="0" t="n">
        <v>96.5</v>
      </c>
      <c r="D4" s="0" t="n">
        <v>1</v>
      </c>
      <c r="F4" s="0" t="s">
        <v>78</v>
      </c>
    </row>
    <row r="5" customFormat="false" ht="14.4" hidden="false" customHeight="false" outlineLevel="0" collapsed="false">
      <c r="A5" s="0" t="n">
        <v>53.67</v>
      </c>
      <c r="B5" s="0" t="n">
        <v>8.58</v>
      </c>
      <c r="C5" s="0" t="n">
        <v>57.17</v>
      </c>
      <c r="D5" s="0" t="n">
        <v>1</v>
      </c>
      <c r="F5" s="0" t="s">
        <v>79</v>
      </c>
    </row>
    <row r="6" customFormat="false" ht="14.4" hidden="false" customHeight="false" outlineLevel="0" collapsed="false">
      <c r="A6" s="0" t="n">
        <v>67.63</v>
      </c>
      <c r="B6" s="0" t="n">
        <v>6.63</v>
      </c>
      <c r="C6" s="0" t="n">
        <v>134.89</v>
      </c>
      <c r="D6" s="0" t="n">
        <v>1</v>
      </c>
      <c r="F6" s="0" t="s">
        <v>80</v>
      </c>
    </row>
    <row r="7" customFormat="false" ht="14.4" hidden="false" customHeight="false" outlineLevel="0" collapsed="false">
      <c r="A7" s="0" t="n">
        <v>50.56</v>
      </c>
      <c r="B7" s="0" t="n">
        <v>11.81</v>
      </c>
      <c r="C7" s="0" t="n">
        <v>122.81</v>
      </c>
      <c r="D7" s="0" t="n">
        <v>1</v>
      </c>
      <c r="F7" s="0" t="s">
        <v>81</v>
      </c>
    </row>
    <row r="8" customFormat="false" ht="14.4" hidden="false" customHeight="false" outlineLevel="0" collapsed="false">
      <c r="A8" s="0" t="n">
        <v>62.89</v>
      </c>
      <c r="B8" s="0" t="n">
        <v>7.11</v>
      </c>
      <c r="C8" s="0" t="n">
        <v>78.44</v>
      </c>
      <c r="D8" s="0" t="n">
        <v>2</v>
      </c>
    </row>
    <row r="9" customFormat="false" ht="14.4" hidden="false" customHeight="false" outlineLevel="0" collapsed="false">
      <c r="A9" s="0" t="n">
        <v>52.78</v>
      </c>
      <c r="B9" s="0" t="n">
        <v>6.56</v>
      </c>
      <c r="C9" s="0" t="n">
        <v>45.44</v>
      </c>
      <c r="D9" s="0" t="n">
        <v>2</v>
      </c>
    </row>
    <row r="10" customFormat="false" ht="14.4" hidden="false" customHeight="false" outlineLevel="0" collapsed="false">
      <c r="A10" s="0" t="n">
        <v>34.75</v>
      </c>
      <c r="B10" s="0" t="n">
        <v>8.5</v>
      </c>
      <c r="C10" s="0" t="n">
        <v>107.83</v>
      </c>
      <c r="D10" s="0" t="n">
        <v>2</v>
      </c>
    </row>
    <row r="11" customFormat="false" ht="14.4" hidden="false" customHeight="false" outlineLevel="0" collapsed="false">
      <c r="A11" s="0" t="n">
        <v>43.38</v>
      </c>
      <c r="B11" s="0" t="n">
        <v>16.38</v>
      </c>
      <c r="C11" s="0" t="n">
        <v>91.5</v>
      </c>
      <c r="D11" s="0" t="n">
        <v>2</v>
      </c>
    </row>
    <row r="12" customFormat="false" ht="14.4" hidden="false" customHeight="false" outlineLevel="0" collapsed="false">
      <c r="A12" s="0" t="n">
        <v>44.5</v>
      </c>
      <c r="B12" s="0" t="n">
        <v>7.63</v>
      </c>
      <c r="C12" s="0" t="n">
        <v>124.88</v>
      </c>
      <c r="D12" s="0" t="n">
        <v>2</v>
      </c>
    </row>
    <row r="13" customFormat="false" ht="14.4" hidden="false" customHeight="false" outlineLevel="0" collapsed="false">
      <c r="A13" s="0" t="n">
        <v>63.25</v>
      </c>
      <c r="B13" s="0" t="n">
        <v>7.88</v>
      </c>
      <c r="C13" s="0" t="n">
        <v>38.25</v>
      </c>
      <c r="D13" s="0" t="n">
        <v>2</v>
      </c>
    </row>
    <row r="14" customFormat="false" ht="14.4" hidden="false" customHeight="false" outlineLevel="0" collapsed="false">
      <c r="A14" s="0" t="n">
        <v>23.5</v>
      </c>
      <c r="B14" s="0" t="n">
        <v>11.2</v>
      </c>
      <c r="C14" s="0" t="n">
        <v>123.1</v>
      </c>
      <c r="D14" s="0" t="n">
        <v>2</v>
      </c>
    </row>
    <row r="15" customFormat="false" ht="14.4" hidden="false" customHeight="false" outlineLevel="0" collapsed="false">
      <c r="A15" s="0" t="n">
        <v>50.55</v>
      </c>
      <c r="B15" s="0" t="n">
        <v>7</v>
      </c>
      <c r="C15" s="0" t="n">
        <v>52.73</v>
      </c>
      <c r="D15" s="0" t="n">
        <v>2</v>
      </c>
    </row>
    <row r="16" customFormat="false" ht="14.4" hidden="false" customHeight="false" outlineLevel="0" collapsed="false">
      <c r="A16" s="0" t="n">
        <v>40.5</v>
      </c>
      <c r="B16" s="0" t="n">
        <v>13.75</v>
      </c>
      <c r="C16" s="0" t="n">
        <v>115.63</v>
      </c>
      <c r="D16" s="0" t="n">
        <v>2</v>
      </c>
    </row>
    <row r="17" customFormat="false" ht="14.4" hidden="false" customHeight="false" outlineLevel="0" collapsed="false">
      <c r="A17" s="0" t="n">
        <v>32.55</v>
      </c>
      <c r="B17" s="0" t="n">
        <v>14.45</v>
      </c>
      <c r="C17" s="0" t="n">
        <v>165.55</v>
      </c>
      <c r="D17" s="0" t="n">
        <v>3</v>
      </c>
    </row>
    <row r="18" customFormat="false" ht="14.4" hidden="false" customHeight="false" outlineLevel="0" collapsed="false">
      <c r="A18" s="0" t="n">
        <v>38.77</v>
      </c>
      <c r="B18" s="0" t="n">
        <v>19.08</v>
      </c>
      <c r="C18" s="0" t="n">
        <v>223</v>
      </c>
      <c r="D18" s="0" t="n">
        <v>3</v>
      </c>
    </row>
    <row r="19" customFormat="false" ht="14.4" hidden="false" customHeight="false" outlineLevel="0" collapsed="false">
      <c r="A19" s="0" t="n">
        <v>34.67</v>
      </c>
      <c r="B19" s="0" t="n">
        <v>30.5</v>
      </c>
      <c r="C19" s="0" t="n">
        <v>214.83</v>
      </c>
      <c r="D19" s="0" t="n">
        <v>3</v>
      </c>
    </row>
    <row r="20" customFormat="false" ht="14.4" hidden="false" customHeight="false" outlineLevel="0" collapsed="false">
      <c r="A20" s="0" t="n">
        <v>42.2</v>
      </c>
      <c r="B20" s="0" t="n">
        <v>27.4</v>
      </c>
      <c r="C20" s="0" t="n">
        <v>125.3</v>
      </c>
      <c r="D20" s="0" t="n">
        <v>3</v>
      </c>
    </row>
    <row r="21" customFormat="false" ht="14.4" hidden="false" customHeight="false" outlineLevel="0" collapsed="false">
      <c r="A21" s="0" t="n">
        <v>24.3</v>
      </c>
      <c r="B21" s="0" t="n">
        <v>27.5</v>
      </c>
      <c r="C21" s="0" t="n">
        <v>134.1</v>
      </c>
      <c r="D21" s="0" t="n">
        <v>3</v>
      </c>
    </row>
    <row r="22" customFormat="false" ht="14.4" hidden="false" customHeight="false" outlineLevel="0" collapsed="false">
      <c r="A22" s="0" t="n">
        <v>25.88</v>
      </c>
      <c r="B22" s="0" t="n">
        <v>26</v>
      </c>
      <c r="C22" s="0" t="n">
        <v>84</v>
      </c>
      <c r="D22" s="0" t="n">
        <v>3</v>
      </c>
    </row>
    <row r="23" customFormat="false" ht="14.4" hidden="false" customHeight="false" outlineLevel="0" collapsed="false">
      <c r="A23" s="0" t="n">
        <v>21.6</v>
      </c>
      <c r="B23" s="0" t="n">
        <v>19.2</v>
      </c>
      <c r="C23" s="0" t="n">
        <v>71.9</v>
      </c>
      <c r="D23" s="0" t="n">
        <v>3</v>
      </c>
    </row>
    <row r="24" customFormat="false" ht="14.4" hidden="false" customHeight="false" outlineLevel="0" collapsed="false">
      <c r="A24" s="0" t="n">
        <v>21.43</v>
      </c>
      <c r="B24" s="0" t="n">
        <v>20.21</v>
      </c>
      <c r="C24" s="0" t="n">
        <v>45.71</v>
      </c>
      <c r="D24" s="0" t="n">
        <v>3</v>
      </c>
    </row>
    <row r="25" customFormat="false" ht="14.4" hidden="false" customHeight="false" outlineLevel="0" collapsed="false">
      <c r="A25" s="0" t="n">
        <v>16.23</v>
      </c>
      <c r="B25" s="0" t="n">
        <v>20.92</v>
      </c>
      <c r="C25" s="0" t="n">
        <v>92.31</v>
      </c>
      <c r="D25" s="0" t="n">
        <v>3</v>
      </c>
    </row>
    <row r="26" customFormat="false" ht="14.4" hidden="false" customHeight="false" outlineLevel="0" collapsed="false">
      <c r="A26" s="0" t="n">
        <v>23.71</v>
      </c>
      <c r="B26" s="0" t="n">
        <v>14.29</v>
      </c>
      <c r="C26" s="0" t="n">
        <v>54.64</v>
      </c>
      <c r="D26" s="0" t="n">
        <v>3</v>
      </c>
    </row>
    <row r="27" customFormat="false" ht="14.4" hidden="false" customHeight="false" outlineLevel="0" collapsed="false">
      <c r="A27" s="0" t="n">
        <v>25</v>
      </c>
      <c r="B27" s="0" t="n">
        <v>22.57</v>
      </c>
      <c r="C27" s="0" t="n">
        <v>195.57</v>
      </c>
      <c r="D27" s="0" t="n">
        <v>3</v>
      </c>
    </row>
    <row r="28" customFormat="false" ht="14.4" hidden="false" customHeight="false" outlineLevel="0" collapsed="false">
      <c r="A28" s="0" t="n">
        <v>39.25</v>
      </c>
      <c r="B28" s="0" t="n">
        <v>27</v>
      </c>
      <c r="C28" s="0" t="n">
        <v>167.58</v>
      </c>
      <c r="D28" s="0" t="n">
        <v>3</v>
      </c>
    </row>
    <row r="29" customFormat="false" ht="14.4" hidden="false" customHeight="false" outlineLevel="0" collapsed="false">
      <c r="A29" s="0" t="n">
        <v>27.86</v>
      </c>
      <c r="B29" s="0" t="n">
        <v>22.29</v>
      </c>
      <c r="C29" s="0" t="n">
        <v>84.57</v>
      </c>
      <c r="D29" s="0" t="n">
        <v>4</v>
      </c>
    </row>
    <row r="30" customFormat="false" ht="14.4" hidden="false" customHeight="false" outlineLevel="0" collapsed="false">
      <c r="A30" s="0" t="n">
        <v>26.22</v>
      </c>
      <c r="B30" s="0" t="n">
        <v>18.78</v>
      </c>
      <c r="C30" s="0" t="n">
        <v>42.33</v>
      </c>
      <c r="D30" s="0" t="n">
        <v>4</v>
      </c>
    </row>
    <row r="31" customFormat="false" ht="14.4" hidden="false" customHeight="false" outlineLevel="0" collapsed="false">
      <c r="A31" s="0" t="n">
        <v>63.56</v>
      </c>
      <c r="B31" s="0" t="n">
        <v>8</v>
      </c>
      <c r="C31" s="0" t="n">
        <v>104.89</v>
      </c>
      <c r="D31" s="0" t="n">
        <v>4</v>
      </c>
    </row>
    <row r="32" customFormat="false" ht="14.4" hidden="false" customHeight="false" outlineLevel="0" collapsed="false">
      <c r="A32" s="0" t="n">
        <v>60.5</v>
      </c>
      <c r="B32" s="0" t="n">
        <v>7</v>
      </c>
      <c r="C32" s="0" t="n">
        <v>68.63</v>
      </c>
      <c r="D32" s="0" t="n">
        <v>4</v>
      </c>
    </row>
    <row r="33" customFormat="false" ht="14.4" hidden="false" customHeight="false" outlineLevel="0" collapsed="false">
      <c r="A33" s="0" t="n">
        <v>27.25</v>
      </c>
      <c r="B33" s="0" t="n">
        <v>13.58</v>
      </c>
      <c r="C33" s="0" t="n">
        <v>88.17</v>
      </c>
      <c r="D33" s="0" t="n">
        <v>4</v>
      </c>
    </row>
    <row r="34" customFormat="false" ht="14.4" hidden="false" customHeight="false" outlineLevel="0" collapsed="false">
      <c r="A34" s="0" t="n">
        <v>15.38</v>
      </c>
      <c r="B34" s="0" t="n">
        <v>23.25</v>
      </c>
      <c r="C34" s="0" t="n">
        <v>96</v>
      </c>
      <c r="D34" s="0" t="n">
        <v>4</v>
      </c>
    </row>
    <row r="35" customFormat="false" ht="14.4" hidden="false" customHeight="false" outlineLevel="0" collapsed="false">
      <c r="A35" s="0" t="n">
        <v>35.38</v>
      </c>
      <c r="B35" s="0" t="n">
        <v>14</v>
      </c>
      <c r="C35" s="0" t="n">
        <v>78.63</v>
      </c>
      <c r="D35" s="0" t="n">
        <v>4</v>
      </c>
    </row>
    <row r="36" customFormat="false" ht="14.4" hidden="false" customHeight="false" outlineLevel="0" collapsed="false">
      <c r="A36" s="0" t="n">
        <v>29.33</v>
      </c>
      <c r="B36" s="0" t="n">
        <v>18.33</v>
      </c>
      <c r="C36" s="0" t="n">
        <v>56.83</v>
      </c>
      <c r="D36" s="0" t="n">
        <v>4</v>
      </c>
    </row>
    <row r="37" customFormat="false" ht="14.4" hidden="false" customHeight="false" outlineLevel="0" collapsed="false">
      <c r="A37" s="0" t="n">
        <v>38.88</v>
      </c>
      <c r="B37" s="0" t="n">
        <v>17.38</v>
      </c>
      <c r="C37" s="0" t="n">
        <v>146.13</v>
      </c>
      <c r="D37" s="0" t="n">
        <v>4</v>
      </c>
    </row>
    <row r="38" customFormat="false" ht="14.4" hidden="false" customHeight="false" outlineLevel="0" collapsed="false">
      <c r="A38" s="0" t="n">
        <v>35.8</v>
      </c>
      <c r="B38" s="0" t="n">
        <v>9.6</v>
      </c>
      <c r="C38" s="0" t="n">
        <v>71</v>
      </c>
      <c r="D38" s="0" t="n">
        <v>4</v>
      </c>
    </row>
    <row r="39" customFormat="false" ht="14.4" hidden="false" customHeight="false" outlineLevel="0" collapsed="false">
      <c r="A39" s="0" t="n">
        <v>64.54</v>
      </c>
      <c r="B39" s="0" t="n">
        <v>15</v>
      </c>
      <c r="C39" s="0" t="n">
        <v>85.77</v>
      </c>
      <c r="D39" s="0" t="n">
        <v>4</v>
      </c>
    </row>
    <row r="40" customFormat="false" ht="14.4" hidden="false" customHeight="false" outlineLevel="0" collapsed="false">
      <c r="A40" s="0" t="n">
        <v>60.5</v>
      </c>
      <c r="B40" s="0" t="n">
        <v>23</v>
      </c>
      <c r="C40" s="0" t="n">
        <v>85.5</v>
      </c>
      <c r="D40" s="0" t="n">
        <v>4</v>
      </c>
    </row>
    <row r="41" customFormat="false" ht="14.4" hidden="false" customHeight="false" outlineLevel="0" collapsed="false">
      <c r="A41" s="0" t="n">
        <v>39.5</v>
      </c>
      <c r="B41" s="0" t="n">
        <v>12.21</v>
      </c>
      <c r="C41" s="0" t="n">
        <v>103.64</v>
      </c>
      <c r="D41" s="0" t="n">
        <v>4</v>
      </c>
    </row>
    <row r="42" customFormat="false" ht="14.4" hidden="false" customHeight="false" outlineLevel="0" collapsed="false">
      <c r="A42" s="0" t="n">
        <v>27.86</v>
      </c>
      <c r="B42" s="0" t="n">
        <v>9.57</v>
      </c>
      <c r="C42" s="0" t="n">
        <v>88.43</v>
      </c>
      <c r="D42" s="0" t="n">
        <v>4</v>
      </c>
    </row>
    <row r="43" customFormat="false" ht="14.4" hidden="false" customHeight="false" outlineLevel="0" collapsed="false">
      <c r="A43" s="0" t="n">
        <v>51.4</v>
      </c>
      <c r="B43" s="0" t="n">
        <v>10.4</v>
      </c>
      <c r="C43" s="0" t="n">
        <v>97.93</v>
      </c>
      <c r="D43" s="0" t="n">
        <v>4</v>
      </c>
    </row>
    <row r="44" customFormat="false" ht="14.4" hidden="false" customHeight="false" outlineLevel="0" collapsed="false">
      <c r="A44" s="0" t="n">
        <v>42</v>
      </c>
      <c r="B44" s="0" t="n">
        <v>18.8</v>
      </c>
      <c r="C44" s="0" t="n">
        <v>61.5</v>
      </c>
      <c r="D44" s="0" t="n">
        <v>4</v>
      </c>
    </row>
    <row r="45" customFormat="false" ht="14.4" hidden="false" customHeight="false" outlineLevel="0" collapsed="false">
      <c r="A45" s="0" t="n">
        <v>32.4</v>
      </c>
      <c r="B45" s="0" t="n">
        <v>15</v>
      </c>
      <c r="C45" s="0" t="n">
        <v>95</v>
      </c>
      <c r="D45" s="0" t="n">
        <v>4</v>
      </c>
    </row>
    <row r="46" customFormat="false" ht="14.4" hidden="false" customHeight="false" outlineLevel="0" collapsed="false">
      <c r="A46" s="0" t="n">
        <v>24.67</v>
      </c>
      <c r="B46" s="0" t="n">
        <v>21.5</v>
      </c>
      <c r="C46" s="0" t="n">
        <v>76.33</v>
      </c>
      <c r="D46" s="0" t="n">
        <v>4</v>
      </c>
    </row>
    <row r="47" customFormat="false" ht="14.4" hidden="false" customHeight="false" outlineLevel="0" collapsed="false">
      <c r="A47" s="0" t="n">
        <v>0.8</v>
      </c>
      <c r="B47" s="0" t="n">
        <v>1.94</v>
      </c>
      <c r="C47" s="0" t="n">
        <v>1.07</v>
      </c>
      <c r="D47" s="0" t="n">
        <v>5</v>
      </c>
    </row>
    <row r="48" customFormat="false" ht="14.4" hidden="false" customHeight="false" outlineLevel="0" collapsed="false">
      <c r="A48" s="0" t="n">
        <v>0.95</v>
      </c>
      <c r="B48" s="0" t="n">
        <v>2.56</v>
      </c>
      <c r="C48" s="0" t="n">
        <v>1.44</v>
      </c>
      <c r="D48" s="0" t="n">
        <v>5</v>
      </c>
    </row>
    <row r="49" customFormat="false" ht="14.4" hidden="false" customHeight="false" outlineLevel="0" collapsed="false">
      <c r="A49" s="0" t="n">
        <v>0.91</v>
      </c>
      <c r="B49" s="0" t="n">
        <v>2.45</v>
      </c>
      <c r="C49" s="0" t="n">
        <v>1.43</v>
      </c>
      <c r="D49" s="0" t="n">
        <v>5</v>
      </c>
    </row>
    <row r="50" customFormat="false" ht="14.4" hidden="false" customHeight="false" outlineLevel="0" collapsed="false">
      <c r="A50" s="0" t="n">
        <v>1.1</v>
      </c>
      <c r="B50" s="0" t="n">
        <v>2.2</v>
      </c>
      <c r="C50" s="0" t="n">
        <v>0.83</v>
      </c>
      <c r="D50" s="0" t="n">
        <v>5</v>
      </c>
    </row>
    <row r="51" customFormat="false" ht="14.4" hidden="false" customHeight="false" outlineLevel="0" collapsed="false">
      <c r="A51" s="0" t="n">
        <v>0.59</v>
      </c>
      <c r="B51" s="0" t="n">
        <v>1.92</v>
      </c>
      <c r="C51" s="0" t="n">
        <v>1.39</v>
      </c>
      <c r="D51" s="0" t="n">
        <v>5</v>
      </c>
    </row>
    <row r="52" customFormat="false" ht="14.4" hidden="false" customHeight="false" outlineLevel="0" collapsed="false">
      <c r="A52" s="0" t="n">
        <v>0.63</v>
      </c>
      <c r="B52" s="0" t="n">
        <v>1.82</v>
      </c>
      <c r="C52" s="0" t="n">
        <v>0.87</v>
      </c>
      <c r="D52" s="0" t="n">
        <v>5</v>
      </c>
    </row>
    <row r="53" customFormat="false" ht="14.4" hidden="false" customHeight="false" outlineLevel="0" collapsed="false">
      <c r="A53" s="0" t="n">
        <v>0.4</v>
      </c>
      <c r="B53" s="0" t="n">
        <v>2.24</v>
      </c>
      <c r="C53" s="0" t="n">
        <v>1.26</v>
      </c>
      <c r="D53" s="0" t="n">
        <v>5</v>
      </c>
    </row>
    <row r="54" customFormat="false" ht="14.4" hidden="false" customHeight="false" outlineLevel="0" collapsed="false">
      <c r="A54" s="0" t="n">
        <v>0.4</v>
      </c>
      <c r="B54" s="0" t="n">
        <v>2.36</v>
      </c>
      <c r="C54" s="0" t="n">
        <v>0.8</v>
      </c>
      <c r="D54" s="0" t="n">
        <v>5</v>
      </c>
    </row>
    <row r="55" customFormat="false" ht="14.4" hidden="false" customHeight="false" outlineLevel="0" collapsed="false">
      <c r="A55" s="0" t="n">
        <v>0.24</v>
      </c>
      <c r="B55" s="0" t="n">
        <v>3.16</v>
      </c>
      <c r="C55" s="0" t="n">
        <v>0.68</v>
      </c>
      <c r="D55" s="0" t="n">
        <v>5</v>
      </c>
    </row>
    <row r="56" customFormat="false" ht="14.4" hidden="false" customHeight="false" outlineLevel="0" collapsed="false">
      <c r="A56" s="0" t="n">
        <v>0.35</v>
      </c>
      <c r="B56" s="0" t="n">
        <v>2.16</v>
      </c>
      <c r="C56" s="0" t="n">
        <v>0.41</v>
      </c>
      <c r="D56" s="0" t="n">
        <v>5</v>
      </c>
    </row>
    <row r="57" customFormat="false" ht="14.4" hidden="false" customHeight="false" outlineLevel="0" collapsed="false">
      <c r="A57" s="0" t="n">
        <v>0.49</v>
      </c>
      <c r="B57" s="0" t="n">
        <v>1.91</v>
      </c>
      <c r="C57" s="0" t="n">
        <v>1.59</v>
      </c>
      <c r="D57" s="0" t="n">
        <v>5</v>
      </c>
    </row>
    <row r="58" customFormat="false" ht="14.4" hidden="false" customHeight="false" outlineLevel="0" collapsed="false">
      <c r="A58" s="0" t="n">
        <v>0.78</v>
      </c>
      <c r="B58" s="0" t="n">
        <v>2.29</v>
      </c>
      <c r="C58" s="0" t="n">
        <v>1.36</v>
      </c>
      <c r="D58" s="0" t="n">
        <v>5</v>
      </c>
    </row>
    <row r="59" customFormat="false" ht="14.4" hidden="false" customHeight="false" outlineLevel="0" collapsed="false">
      <c r="A59" s="0" t="n">
        <v>0.44</v>
      </c>
      <c r="B59" s="0" t="n">
        <v>3.14</v>
      </c>
      <c r="C59" s="0" t="n">
        <v>1.08</v>
      </c>
      <c r="D59" s="0" t="n">
        <v>6</v>
      </c>
    </row>
    <row r="60" customFormat="false" ht="14.4" hidden="false" customHeight="false" outlineLevel="0" collapsed="false">
      <c r="A60" s="0" t="n">
        <v>0.42</v>
      </c>
      <c r="B60" s="0" t="n">
        <v>2.64</v>
      </c>
      <c r="C60" s="0" t="n">
        <v>0.54</v>
      </c>
      <c r="D60" s="0" t="n">
        <v>6</v>
      </c>
    </row>
    <row r="61" customFormat="false" ht="14.4" hidden="false" customHeight="false" outlineLevel="0" collapsed="false">
      <c r="A61" s="0" t="n">
        <v>1.2</v>
      </c>
      <c r="B61" s="0" t="n">
        <v>1.22</v>
      </c>
      <c r="C61" s="0" t="n">
        <v>2.31</v>
      </c>
      <c r="D61" s="0" t="n">
        <v>6</v>
      </c>
    </row>
    <row r="62" customFormat="false" ht="14.4" hidden="false" customHeight="false" outlineLevel="0" collapsed="false">
      <c r="A62" s="0" t="n">
        <v>1.15</v>
      </c>
      <c r="B62" s="0" t="n">
        <v>1.07</v>
      </c>
      <c r="C62" s="0" t="n">
        <v>1.51</v>
      </c>
      <c r="D62" s="0" t="n">
        <v>6</v>
      </c>
    </row>
    <row r="63" customFormat="false" ht="14.4" hidden="false" customHeight="false" outlineLevel="0" collapsed="false">
      <c r="A63" s="0" t="n">
        <v>0.78</v>
      </c>
      <c r="B63" s="0" t="n">
        <v>1.6</v>
      </c>
      <c r="C63" s="0" t="n">
        <v>0.82</v>
      </c>
      <c r="D63" s="0" t="n">
        <v>6</v>
      </c>
    </row>
    <row r="64" customFormat="false" ht="14.4" hidden="false" customHeight="false" outlineLevel="0" collapsed="false">
      <c r="A64" s="0" t="n">
        <v>0.44</v>
      </c>
      <c r="B64" s="0" t="n">
        <v>2.74</v>
      </c>
      <c r="C64" s="0" t="n">
        <v>0.89</v>
      </c>
      <c r="D64" s="0" t="n">
        <v>6</v>
      </c>
    </row>
    <row r="65" customFormat="false" ht="14.4" hidden="false" customHeight="false" outlineLevel="0" collapsed="false">
      <c r="A65" s="0" t="n">
        <v>0.82</v>
      </c>
      <c r="B65" s="0" t="n">
        <v>0.85</v>
      </c>
      <c r="C65" s="0" t="n">
        <v>0.86</v>
      </c>
      <c r="D65" s="0" t="n">
        <v>6</v>
      </c>
    </row>
    <row r="66" customFormat="false" ht="14.4" hidden="false" customHeight="false" outlineLevel="0" collapsed="false">
      <c r="A66" s="0" t="n">
        <v>0.68</v>
      </c>
      <c r="B66" s="0" t="n">
        <v>1.12</v>
      </c>
      <c r="C66" s="0" t="n">
        <v>0.62</v>
      </c>
      <c r="D66" s="0" t="n">
        <v>6</v>
      </c>
    </row>
    <row r="67" customFormat="false" ht="14.4" hidden="false" customHeight="false" outlineLevel="0" collapsed="false">
      <c r="A67" s="0" t="n">
        <v>0.87</v>
      </c>
      <c r="B67" s="0" t="n">
        <v>2.28</v>
      </c>
      <c r="C67" s="0" t="n">
        <v>1.17</v>
      </c>
      <c r="D67" s="0" t="n">
        <v>6</v>
      </c>
    </row>
    <row r="68" customFormat="false" ht="14.4" hidden="false" customHeight="false" outlineLevel="0" collapsed="false">
      <c r="A68" s="0" t="n">
        <v>0.8</v>
      </c>
      <c r="B68" s="0" t="n">
        <v>1.26</v>
      </c>
      <c r="C68" s="0" t="n">
        <v>0.57</v>
      </c>
      <c r="D68" s="0" t="n">
        <v>6</v>
      </c>
    </row>
    <row r="69" customFormat="false" ht="14.4" hidden="false" customHeight="false" outlineLevel="0" collapsed="false">
      <c r="A69" s="0" t="n">
        <v>1.02</v>
      </c>
      <c r="B69" s="0" t="n">
        <v>1.9</v>
      </c>
      <c r="C69" s="0" t="n">
        <v>2.24</v>
      </c>
      <c r="D69" s="0" t="n">
        <v>6</v>
      </c>
    </row>
    <row r="70" customFormat="false" ht="14.4" hidden="false" customHeight="false" outlineLevel="0" collapsed="false">
      <c r="A70" s="0" t="n">
        <v>0.96</v>
      </c>
      <c r="B70" s="0" t="n">
        <v>2.92</v>
      </c>
      <c r="C70" s="0" t="n">
        <v>2.24</v>
      </c>
      <c r="D70" s="0" t="n">
        <v>6</v>
      </c>
    </row>
    <row r="71" customFormat="false" ht="14.4" hidden="false" customHeight="false" outlineLevel="0" collapsed="false">
      <c r="A71" s="0" t="n">
        <v>1.68</v>
      </c>
      <c r="B71" s="0" t="n">
        <v>1.09</v>
      </c>
      <c r="C71" s="0" t="n">
        <v>0.84</v>
      </c>
      <c r="D71" s="0" t="n">
        <v>6</v>
      </c>
    </row>
    <row r="72" customFormat="false" ht="14.4" hidden="false" customHeight="false" outlineLevel="0" collapsed="false">
      <c r="A72" s="0" t="n">
        <v>1.19</v>
      </c>
      <c r="B72" s="0" t="n">
        <v>0.85</v>
      </c>
      <c r="C72" s="0" t="n">
        <v>0.72</v>
      </c>
      <c r="D72" s="0" t="n">
        <v>6</v>
      </c>
    </row>
    <row r="73" customFormat="false" ht="14.4" hidden="false" customHeight="false" outlineLevel="0" collapsed="false">
      <c r="A73" s="0" t="n">
        <v>1.02</v>
      </c>
      <c r="B73" s="0" t="n">
        <v>1.49</v>
      </c>
      <c r="C73" s="0" t="n">
        <v>1.86</v>
      </c>
      <c r="D73" s="0" t="n">
        <v>6</v>
      </c>
    </row>
    <row r="74" customFormat="false" ht="14.4" hidden="false" customHeight="false" outlineLevel="0" collapsed="false">
      <c r="A74" s="0" t="n">
        <v>0.83</v>
      </c>
      <c r="B74" s="0" t="n">
        <v>2.69</v>
      </c>
      <c r="C74" s="0" t="n">
        <v>1.17</v>
      </c>
      <c r="D74" s="0" t="n">
        <v>6</v>
      </c>
    </row>
    <row r="75" customFormat="false" ht="14.4" hidden="false" customHeight="false" outlineLevel="0" collapsed="false">
      <c r="A75" s="0" t="n">
        <v>0.8</v>
      </c>
      <c r="B75" s="0" t="n">
        <v>1.09</v>
      </c>
      <c r="C75" s="0" t="n">
        <v>0.82</v>
      </c>
      <c r="D75" s="0" t="n">
        <v>6</v>
      </c>
    </row>
    <row r="76" customFormat="false" ht="14.4" hidden="false" customHeight="false" outlineLevel="0" collapsed="false">
      <c r="A76" s="0" t="n">
        <v>0.61</v>
      </c>
      <c r="B76" s="0" t="n">
        <v>1.56</v>
      </c>
      <c r="C76" s="0" t="n">
        <v>0.66</v>
      </c>
      <c r="D76" s="0" t="n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02T12:23:16Z</dcterms:created>
  <dc:creator>J.W. van Neck</dc:creator>
  <dc:description/>
  <dc:language>en-US</dc:language>
  <cp:lastModifiedBy>J.W. van Neck</cp:lastModifiedBy>
  <cp:lastPrinted>2014-07-25T14:09:12Z</cp:lastPrinted>
  <dcterms:modified xsi:type="dcterms:W3CDTF">2014-09-15T13:36:00Z</dcterms:modified>
  <cp:revision>0</cp:revision>
  <dc:subject/>
  <dc:title/>
</cp:coreProperties>
</file>